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elsey\Documents\"/>
    </mc:Choice>
  </mc:AlternateContent>
  <xr:revisionPtr revIDLastSave="0" documentId="8_{55E4E1FF-7E55-42D2-BA77-2F6ECDC602B1}" xr6:coauthVersionLast="41" xr6:coauthVersionMax="41" xr10:uidLastSave="{00000000-0000-0000-0000-000000000000}"/>
  <bookViews>
    <workbookView xWindow="-120" yWindow="-120" windowWidth="20730" windowHeight="11160" activeTab="3" xr2:uid="{53E84AEF-74C4-8E4B-97D7-5F3D4CD41B6D}"/>
  </bookViews>
  <sheets>
    <sheet name="34HAvsWT_R1" sheetId="2" r:id="rId1"/>
    <sheet name="34HAvsInput_R1" sheetId="3" r:id="rId2"/>
    <sheet name="34HAvsWT_R2" sheetId="4" r:id="rId3"/>
    <sheet name="34HAvsInput_R2" sheetId="5" r:id="rId4"/>
  </sheets>
  <definedNames>
    <definedName name="_xlnm._FilterDatabase" localSheetId="1" hidden="1">'34HAvsInput_R1'!$A$1:$R$1</definedName>
    <definedName name="_xlnm._FilterDatabase" localSheetId="3" hidden="1">'34HAvsInput_R2'!$A$1:$R$34</definedName>
    <definedName name="_xlnm._FilterDatabase" localSheetId="0" hidden="1">'34HAvsWT_R1'!$A$1:$P$1</definedName>
    <definedName name="_xlnm._FilterDatabase" localSheetId="2" hidden="1">'34HAvsWT_R2'!$A$1:$R$35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P34" i="5" l="1"/>
  <c r="P33" i="5"/>
  <c r="P31" i="5"/>
  <c r="P30" i="5"/>
  <c r="P29" i="5"/>
  <c r="P28" i="5"/>
  <c r="P26" i="5"/>
  <c r="P25" i="5"/>
  <c r="P24" i="5"/>
  <c r="P23" i="5"/>
  <c r="P22" i="5"/>
  <c r="P21" i="5"/>
  <c r="P20" i="5"/>
  <c r="P18" i="5"/>
  <c r="P16" i="5"/>
  <c r="P15" i="5"/>
  <c r="P13" i="5"/>
  <c r="P12" i="5"/>
  <c r="P11" i="5"/>
  <c r="P10" i="5"/>
  <c r="P9" i="5"/>
  <c r="P8" i="5"/>
  <c r="P7" i="5"/>
  <c r="P6" i="5"/>
  <c r="P5" i="5"/>
  <c r="P4" i="5"/>
  <c r="P3" i="5"/>
  <c r="P35" i="4"/>
  <c r="P34" i="4"/>
  <c r="P33" i="4"/>
  <c r="P32" i="4"/>
  <c r="P31" i="4"/>
  <c r="P29" i="4"/>
  <c r="P28" i="4"/>
  <c r="P27" i="4"/>
  <c r="P25" i="4"/>
  <c r="P24" i="4"/>
  <c r="P23" i="4"/>
  <c r="P22" i="4"/>
  <c r="P21" i="4"/>
  <c r="P19" i="4"/>
  <c r="P17" i="4"/>
  <c r="P16" i="4"/>
  <c r="P15" i="4"/>
  <c r="P14" i="4"/>
  <c r="P12" i="4"/>
  <c r="P11" i="4"/>
  <c r="P10" i="4"/>
  <c r="P9" i="4"/>
  <c r="P8" i="4"/>
  <c r="P7" i="4"/>
  <c r="P6" i="4"/>
  <c r="P4" i="4"/>
  <c r="P3" i="4"/>
  <c r="P2" i="4"/>
  <c r="P26" i="2"/>
  <c r="P25" i="2"/>
  <c r="P23" i="2"/>
  <c r="P22" i="2"/>
  <c r="P20" i="2"/>
  <c r="P18" i="2"/>
  <c r="P17" i="2"/>
  <c r="P16" i="2"/>
  <c r="P14" i="2"/>
  <c r="P13" i="2"/>
  <c r="P12" i="2"/>
  <c r="P11" i="2"/>
  <c r="P10" i="2"/>
  <c r="P9" i="2"/>
  <c r="P8" i="2"/>
  <c r="P7" i="2"/>
  <c r="P6" i="2"/>
  <c r="P5" i="2"/>
  <c r="P4" i="2"/>
  <c r="P3" i="2"/>
  <c r="P2" i="2"/>
</calcChain>
</file>

<file path=xl/sharedStrings.xml><?xml version="1.0" encoding="utf-8"?>
<sst xmlns="http://schemas.openxmlformats.org/spreadsheetml/2006/main" count="544" uniqueCount="99">
  <si>
    <t>#PeakID</t>
  </si>
  <si>
    <t>chr</t>
  </si>
  <si>
    <t>start</t>
  </si>
  <si>
    <t>end</t>
  </si>
  <si>
    <t>strand</t>
  </si>
  <si>
    <t>Normalized Tag Count</t>
  </si>
  <si>
    <t>focus ratio</t>
  </si>
  <si>
    <t>findPeaks Score</t>
  </si>
  <si>
    <t>Total Tags (normalized to Control Experiment)</t>
  </si>
  <si>
    <t>Control Tags</t>
  </si>
  <si>
    <t>Fold Change vs Control</t>
  </si>
  <si>
    <t>p-value vs Control</t>
  </si>
  <si>
    <t>Fold Change vs Local</t>
  </si>
  <si>
    <t>p-value vs Local</t>
  </si>
  <si>
    <t>Feature 1</t>
  </si>
  <si>
    <t>Distance of peak center from feature</t>
  </si>
  <si>
    <t>Feature 2</t>
  </si>
  <si>
    <t>Distance from feature 2</t>
  </si>
  <si>
    <t>gi|261853473|gb|GQ994935.1|-3</t>
  </si>
  <si>
    <t>gi|261853473|gb|GQ994935.1|</t>
  </si>
  <si>
    <t>+</t>
  </si>
  <si>
    <t>Upstream of K8.1</t>
  </si>
  <si>
    <t>gi|261853473|gb|GQ994935.1|-4</t>
  </si>
  <si>
    <t>Upstream of K4.1</t>
  </si>
  <si>
    <t>Upstream of repeat region</t>
  </si>
  <si>
    <t>gi|261853473|gb|GQ994935.1|-2</t>
  </si>
  <si>
    <t>Downstream of right inverted repeat region</t>
  </si>
  <si>
    <t>gi|261853473|gb|GQ994935.1|-5</t>
  </si>
  <si>
    <t>Upstream of ORF17.5</t>
  </si>
  <si>
    <t>Upstream of ORF18</t>
  </si>
  <si>
    <t>gi|261853473|gb|GQ994935.1|-8</t>
  </si>
  <si>
    <t>Upstream of ORF4</t>
  </si>
  <si>
    <t>gi|261853473|gb|GQ994935.1|-7</t>
  </si>
  <si>
    <t>Upstream of ORF25</t>
  </si>
  <si>
    <t>gi|261853473|gb|GQ994935.1|-12</t>
  </si>
  <si>
    <t>Upstream of ORF26</t>
  </si>
  <si>
    <t>gi|261853473|gb|GQ994935.1|-11</t>
  </si>
  <si>
    <t>Upstream of ORF45</t>
  </si>
  <si>
    <t>gi|261853473|gb|GQ994935.1|-9</t>
  </si>
  <si>
    <t>Upstream of ORF59</t>
  </si>
  <si>
    <t>gi|261853473|gb|GQ994935.1|-6</t>
  </si>
  <si>
    <t>Upstream of ORF65</t>
  </si>
  <si>
    <t>gi|261853473|gb|GQ994935.1|-13</t>
  </si>
  <si>
    <t>Upstream of ORF38</t>
  </si>
  <si>
    <t>gi|261853473|gb|GQ994935.1|-10</t>
  </si>
  <si>
    <t>Upstream of ORF39</t>
  </si>
  <si>
    <t>Upstream of ORF40</t>
  </si>
  <si>
    <t>gi|261853473|gb|GQ994935.1|-18</t>
  </si>
  <si>
    <t>4.94e-324</t>
  </si>
  <si>
    <t>Upstream of ORF52</t>
  </si>
  <si>
    <t>gi|261853473|gb|GQ994935.1|-21</t>
  </si>
  <si>
    <t>CDS of K15</t>
  </si>
  <si>
    <t>gi|261853473|gb|GQ994935.1|-19</t>
  </si>
  <si>
    <t>Upstream of ORF53</t>
  </si>
  <si>
    <t>Upstream of ORF54</t>
  </si>
  <si>
    <t>gi|261853473|gb|GQ994935.1|-17</t>
  </si>
  <si>
    <t>Upstream of ORF68</t>
  </si>
  <si>
    <t>gi|261853473|gb|GQ994935.1|-20</t>
  </si>
  <si>
    <t>Upstream of ORF8</t>
  </si>
  <si>
    <t>gi|261853473|gb|GQ994935.1|-14</t>
  </si>
  <si>
    <t>Repeat region</t>
  </si>
  <si>
    <t>gi|261853473|gb|GQ994935.1|-31</t>
  </si>
  <si>
    <t>Upstream of ORF27</t>
  </si>
  <si>
    <t>gi|261853473|gb|GQ994935.1|-22</t>
  </si>
  <si>
    <t>CDS of K9</t>
  </si>
  <si>
    <t>gi|261853473|gb|GQ994935.1|-24</t>
  </si>
  <si>
    <t>Upstream of ORF19</t>
  </si>
  <si>
    <t>Upstream of ORF21</t>
  </si>
  <si>
    <t>gi|261853473|gb|GQ994935.1|-15</t>
  </si>
  <si>
    <t>Upstream of ORF62</t>
  </si>
  <si>
    <t>Upstream of ORF64</t>
  </si>
  <si>
    <t>gi|261853473|gb|GQ994935.1|-16</t>
  </si>
  <si>
    <t>gi|261853473|gb|GQ994935.1|-28</t>
  </si>
  <si>
    <t>Upstream of ORF33</t>
  </si>
  <si>
    <t>gi|261853473|gb|GQ994935.1|-38</t>
  </si>
  <si>
    <t>Upstream of ORF6</t>
  </si>
  <si>
    <t>gi|261853473|gb|GQ994935.1|-23</t>
  </si>
  <si>
    <t>Upstream of ORF55</t>
  </si>
  <si>
    <t>Total Tags</t>
  </si>
  <si>
    <t>Control Tags (normalized to IP Experiment)</t>
  </si>
  <si>
    <t>gi|261853473|gb|GQ994935.1|-29</t>
  </si>
  <si>
    <t>gi|261853473|gb|GQ994935.1|-26</t>
  </si>
  <si>
    <t>CDS of K2</t>
  </si>
  <si>
    <t>gi|261853473|gb|GQ994935.1|-35</t>
  </si>
  <si>
    <t>Upstream of ORF28</t>
  </si>
  <si>
    <t>gi|261853473|gb|GQ994935.1|-25</t>
  </si>
  <si>
    <t>Upstream of K7</t>
  </si>
  <si>
    <t>Upstream of ORF2</t>
  </si>
  <si>
    <t>gi|261853473|gb|GQ994935.1|-27</t>
  </si>
  <si>
    <t>gi|261853473|gb|GQ994935.1|-30</t>
  </si>
  <si>
    <t>gi|261853473|gb|GQ994935.1|-42</t>
  </si>
  <si>
    <t>Upstream of ORF57</t>
  </si>
  <si>
    <t>gi|261853473|gb|GQ994935.1|-34</t>
  </si>
  <si>
    <t>Upstream OF ORF17</t>
  </si>
  <si>
    <t>gi|261853473|gb|GQ994935.1|-40</t>
  </si>
  <si>
    <t>Upstream of ORF42</t>
  </si>
  <si>
    <t>gi|261853473|gb|GQ994935.1|-43</t>
  </si>
  <si>
    <t>Upstream of ORF32</t>
  </si>
  <si>
    <t>Rows marked in blue are common between the 2 replic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1" fontId="0" fillId="0" borderId="0" xfId="0" applyNumberFormat="1"/>
    <xf numFmtId="0" fontId="0" fillId="0" borderId="0" xfId="0" applyFill="1"/>
    <xf numFmtId="11" fontId="0" fillId="0" borderId="0" xfId="0" applyNumberFormat="1" applyFill="1"/>
    <xf numFmtId="0" fontId="0" fillId="2" borderId="0" xfId="0" applyFill="1"/>
    <xf numFmtId="11" fontId="0" fillId="2" borderId="0" xfId="0" applyNumberFormat="1" applyFill="1"/>
    <xf numFmtId="0" fontId="1" fillId="0" borderId="0" xfId="0" applyFont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91F15F-3560-8548-8B9E-3F5EA0BF0E2E}">
  <dimension ref="A1:P26"/>
  <sheetViews>
    <sheetView zoomScaleNormal="100" workbookViewId="0">
      <selection activeCell="B1" sqref="B1:P26"/>
    </sheetView>
  </sheetViews>
  <sheetFormatPr defaultColWidth="11" defaultRowHeight="15.75" x14ac:dyDescent="0.25"/>
  <cols>
    <col min="5" max="13" width="10.875" customWidth="1"/>
    <col min="15" max="15" width="27.625" customWidth="1"/>
  </cols>
  <sheetData>
    <row r="1" spans="1:16" s="6" customFormat="1" x14ac:dyDescent="0.2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</row>
    <row r="2" spans="1:16" x14ac:dyDescent="0.25">
      <c r="A2" t="s">
        <v>18</v>
      </c>
      <c r="B2" t="s">
        <v>19</v>
      </c>
      <c r="C2">
        <v>75582</v>
      </c>
      <c r="D2">
        <v>75782</v>
      </c>
      <c r="E2" t="s">
        <v>20</v>
      </c>
      <c r="F2">
        <v>90166.9</v>
      </c>
      <c r="G2">
        <v>0.84499999999999997</v>
      </c>
      <c r="H2">
        <v>55455</v>
      </c>
      <c r="I2">
        <v>52688.5</v>
      </c>
      <c r="J2">
        <v>8276</v>
      </c>
      <c r="K2">
        <v>6.37</v>
      </c>
      <c r="L2" s="1">
        <v>0</v>
      </c>
      <c r="M2">
        <v>6.39</v>
      </c>
      <c r="N2" s="1">
        <v>0</v>
      </c>
      <c r="O2" t="s">
        <v>21</v>
      </c>
      <c r="P2">
        <f>75682-75731</f>
        <v>-49</v>
      </c>
    </row>
    <row r="3" spans="1:16" x14ac:dyDescent="0.25">
      <c r="A3" t="s">
        <v>22</v>
      </c>
      <c r="B3" t="s">
        <v>19</v>
      </c>
      <c r="C3">
        <v>22782</v>
      </c>
      <c r="D3">
        <v>22982</v>
      </c>
      <c r="E3" t="s">
        <v>20</v>
      </c>
      <c r="F3">
        <v>75896.2</v>
      </c>
      <c r="G3">
        <v>0.83</v>
      </c>
      <c r="H3">
        <v>46680</v>
      </c>
      <c r="I3">
        <v>44349.5</v>
      </c>
      <c r="J3">
        <v>7212</v>
      </c>
      <c r="K3">
        <v>6.15</v>
      </c>
      <c r="L3" s="1">
        <v>0</v>
      </c>
      <c r="M3">
        <v>5.68</v>
      </c>
      <c r="N3" s="1">
        <v>0</v>
      </c>
      <c r="O3" t="s">
        <v>23</v>
      </c>
      <c r="P3">
        <f>22476-22882</f>
        <v>-406</v>
      </c>
    </row>
    <row r="4" spans="1:16" x14ac:dyDescent="0.25">
      <c r="A4" t="s">
        <v>25</v>
      </c>
      <c r="B4" t="s">
        <v>19</v>
      </c>
      <c r="C4">
        <v>120473</v>
      </c>
      <c r="D4">
        <v>120673</v>
      </c>
      <c r="E4" t="s">
        <v>20</v>
      </c>
      <c r="F4">
        <v>103578.9</v>
      </c>
      <c r="G4">
        <v>0.85</v>
      </c>
      <c r="H4">
        <v>63734</v>
      </c>
      <c r="I4">
        <v>60525.7</v>
      </c>
      <c r="J4">
        <v>10498</v>
      </c>
      <c r="K4">
        <v>5.77</v>
      </c>
      <c r="L4" s="1">
        <v>0</v>
      </c>
      <c r="M4">
        <v>8.0399999999999991</v>
      </c>
      <c r="N4" s="1">
        <v>0</v>
      </c>
      <c r="O4" t="s">
        <v>26</v>
      </c>
      <c r="P4">
        <f>120573-120320</f>
        <v>253</v>
      </c>
    </row>
    <row r="5" spans="1:16" x14ac:dyDescent="0.25">
      <c r="A5" t="s">
        <v>27</v>
      </c>
      <c r="B5" t="s">
        <v>19</v>
      </c>
      <c r="C5">
        <v>31454</v>
      </c>
      <c r="D5">
        <v>31654</v>
      </c>
      <c r="E5" t="s">
        <v>20</v>
      </c>
      <c r="F5">
        <v>58683.199999999997</v>
      </c>
      <c r="G5">
        <v>0.78900000000000003</v>
      </c>
      <c r="H5">
        <v>36095</v>
      </c>
      <c r="I5">
        <v>34291.199999999997</v>
      </c>
      <c r="J5">
        <v>7745</v>
      </c>
      <c r="K5">
        <v>4.43</v>
      </c>
      <c r="L5" s="1">
        <v>0</v>
      </c>
      <c r="M5">
        <v>4.16</v>
      </c>
      <c r="N5" s="1">
        <v>0</v>
      </c>
      <c r="O5" t="s">
        <v>28</v>
      </c>
      <c r="P5">
        <f>31505-31554</f>
        <v>-49</v>
      </c>
    </row>
    <row r="6" spans="1:16" x14ac:dyDescent="0.25">
      <c r="A6" t="s">
        <v>30</v>
      </c>
      <c r="B6" t="s">
        <v>19</v>
      </c>
      <c r="C6">
        <v>956</v>
      </c>
      <c r="D6">
        <v>1156</v>
      </c>
      <c r="E6" t="s">
        <v>20</v>
      </c>
      <c r="F6">
        <v>29180.6</v>
      </c>
      <c r="G6">
        <v>0.67300000000000004</v>
      </c>
      <c r="H6">
        <v>17971</v>
      </c>
      <c r="I6">
        <v>17051.5</v>
      </c>
      <c r="J6">
        <v>7016</v>
      </c>
      <c r="K6">
        <v>2.4300000000000002</v>
      </c>
      <c r="L6" s="1">
        <v>0</v>
      </c>
      <c r="M6">
        <v>3.64</v>
      </c>
      <c r="N6" s="1">
        <v>0</v>
      </c>
      <c r="O6" t="s">
        <v>31</v>
      </c>
      <c r="P6">
        <f>1056-1127</f>
        <v>-71</v>
      </c>
    </row>
    <row r="7" spans="1:16" x14ac:dyDescent="0.25">
      <c r="A7" t="s">
        <v>32</v>
      </c>
      <c r="B7" t="s">
        <v>19</v>
      </c>
      <c r="C7">
        <v>42212</v>
      </c>
      <c r="D7">
        <v>42412</v>
      </c>
      <c r="E7" t="s">
        <v>20</v>
      </c>
      <c r="F7">
        <v>29294.5</v>
      </c>
      <c r="G7">
        <v>0.68700000000000006</v>
      </c>
      <c r="H7">
        <v>18043</v>
      </c>
      <c r="I7">
        <v>17118</v>
      </c>
      <c r="J7">
        <v>7184</v>
      </c>
      <c r="K7">
        <v>2.38</v>
      </c>
      <c r="L7" s="1">
        <v>0</v>
      </c>
      <c r="M7">
        <v>2.17</v>
      </c>
      <c r="N7" s="1">
        <v>0</v>
      </c>
      <c r="O7" t="s">
        <v>33</v>
      </c>
      <c r="P7">
        <f>42312-42595</f>
        <v>-283</v>
      </c>
    </row>
    <row r="8" spans="1:16" x14ac:dyDescent="0.25">
      <c r="A8" t="s">
        <v>34</v>
      </c>
      <c r="B8" t="s">
        <v>19</v>
      </c>
      <c r="C8">
        <v>46590</v>
      </c>
      <c r="D8">
        <v>46790</v>
      </c>
      <c r="E8" t="s">
        <v>20</v>
      </c>
      <c r="F8">
        <v>25171.3</v>
      </c>
      <c r="G8">
        <v>0.64200000000000002</v>
      </c>
      <c r="H8">
        <v>15492</v>
      </c>
      <c r="I8">
        <v>14708.7</v>
      </c>
      <c r="J8">
        <v>7537</v>
      </c>
      <c r="K8">
        <v>1.95</v>
      </c>
      <c r="L8" s="1">
        <v>0</v>
      </c>
      <c r="M8">
        <v>1.83</v>
      </c>
      <c r="N8" s="1">
        <v>0</v>
      </c>
      <c r="O8" t="s">
        <v>35</v>
      </c>
      <c r="P8">
        <f>46690-46751</f>
        <v>-61</v>
      </c>
    </row>
    <row r="9" spans="1:16" x14ac:dyDescent="0.25">
      <c r="A9" t="s">
        <v>36</v>
      </c>
      <c r="B9" t="s">
        <v>19</v>
      </c>
      <c r="C9">
        <v>68880</v>
      </c>
      <c r="D9">
        <v>69080</v>
      </c>
      <c r="E9" t="s">
        <v>20</v>
      </c>
      <c r="F9">
        <v>26418.799999999999</v>
      </c>
      <c r="G9">
        <v>0.65300000000000002</v>
      </c>
      <c r="H9">
        <v>16252</v>
      </c>
      <c r="I9">
        <v>15437.7</v>
      </c>
      <c r="J9">
        <v>8085</v>
      </c>
      <c r="K9">
        <v>1.91</v>
      </c>
      <c r="L9" s="1">
        <v>0</v>
      </c>
      <c r="M9">
        <v>2.08</v>
      </c>
      <c r="N9" s="1">
        <v>0</v>
      </c>
      <c r="O9" t="s">
        <v>37</v>
      </c>
      <c r="P9">
        <f>68392-69980</f>
        <v>-1588</v>
      </c>
    </row>
    <row r="10" spans="1:16" x14ac:dyDescent="0.25">
      <c r="A10" t="s">
        <v>38</v>
      </c>
      <c r="B10" t="s">
        <v>19</v>
      </c>
      <c r="C10">
        <v>96522</v>
      </c>
      <c r="D10">
        <v>96722</v>
      </c>
      <c r="E10" t="s">
        <v>20</v>
      </c>
      <c r="F10">
        <v>28803.3</v>
      </c>
      <c r="G10">
        <v>0.64400000000000002</v>
      </c>
      <c r="H10">
        <v>17723</v>
      </c>
      <c r="I10">
        <v>16831</v>
      </c>
      <c r="J10">
        <v>8911</v>
      </c>
      <c r="K10">
        <v>1.89</v>
      </c>
      <c r="L10" s="1">
        <v>0</v>
      </c>
      <c r="M10">
        <v>2.0699999999999998</v>
      </c>
      <c r="N10" s="1">
        <v>0</v>
      </c>
      <c r="O10" t="s">
        <v>39</v>
      </c>
      <c r="P10">
        <f>96558-96622</f>
        <v>-64</v>
      </c>
    </row>
    <row r="11" spans="1:16" x14ac:dyDescent="0.25">
      <c r="A11" t="s">
        <v>40</v>
      </c>
      <c r="B11" t="s">
        <v>19</v>
      </c>
      <c r="C11" s="2">
        <v>112279</v>
      </c>
      <c r="D11" s="2">
        <v>112479</v>
      </c>
      <c r="E11" t="s">
        <v>20</v>
      </c>
      <c r="F11">
        <v>30280.1</v>
      </c>
      <c r="G11">
        <v>0.65800000000000003</v>
      </c>
      <c r="H11">
        <v>18638</v>
      </c>
      <c r="I11">
        <v>17694</v>
      </c>
      <c r="J11">
        <v>9498</v>
      </c>
      <c r="K11">
        <v>1.86</v>
      </c>
      <c r="L11" s="1">
        <v>0</v>
      </c>
      <c r="M11">
        <v>1.95</v>
      </c>
      <c r="N11" s="1">
        <v>0</v>
      </c>
      <c r="O11" t="s">
        <v>41</v>
      </c>
      <c r="P11">
        <f>112262-112379</f>
        <v>-117</v>
      </c>
    </row>
    <row r="12" spans="1:16" x14ac:dyDescent="0.25">
      <c r="A12" t="s">
        <v>42</v>
      </c>
      <c r="B12" t="s">
        <v>19</v>
      </c>
      <c r="C12" s="2">
        <v>58081</v>
      </c>
      <c r="D12" s="2">
        <v>58281</v>
      </c>
      <c r="E12" t="s">
        <v>20</v>
      </c>
      <c r="F12">
        <v>24995.7</v>
      </c>
      <c r="G12">
        <v>0.64500000000000002</v>
      </c>
      <c r="H12">
        <v>15378</v>
      </c>
      <c r="I12">
        <v>14606.1</v>
      </c>
      <c r="J12">
        <v>7992</v>
      </c>
      <c r="K12">
        <v>1.83</v>
      </c>
      <c r="L12" s="1">
        <v>0</v>
      </c>
      <c r="M12">
        <v>1.95</v>
      </c>
      <c r="N12" s="1">
        <v>0</v>
      </c>
      <c r="O12" t="s">
        <v>43</v>
      </c>
      <c r="P12">
        <f>58181-58504</f>
        <v>-323</v>
      </c>
    </row>
    <row r="13" spans="1:16" x14ac:dyDescent="0.25">
      <c r="A13" t="s">
        <v>44</v>
      </c>
      <c r="B13" t="s">
        <v>19</v>
      </c>
      <c r="C13" s="2">
        <v>59960</v>
      </c>
      <c r="D13" s="2">
        <v>60160</v>
      </c>
      <c r="E13" t="s">
        <v>20</v>
      </c>
      <c r="F13">
        <v>26812.5</v>
      </c>
      <c r="G13">
        <v>0.66</v>
      </c>
      <c r="H13">
        <v>16510</v>
      </c>
      <c r="I13">
        <v>15667.7</v>
      </c>
      <c r="J13">
        <v>9016</v>
      </c>
      <c r="K13">
        <v>1.74</v>
      </c>
      <c r="L13" s="1">
        <v>0</v>
      </c>
      <c r="M13">
        <v>2.09</v>
      </c>
      <c r="N13" s="1">
        <v>0</v>
      </c>
      <c r="O13" t="s">
        <v>45</v>
      </c>
      <c r="P13">
        <f>59991-60060</f>
        <v>-69</v>
      </c>
    </row>
    <row r="14" spans="1:16" x14ac:dyDescent="0.25">
      <c r="A14" t="s">
        <v>47</v>
      </c>
      <c r="B14" t="s">
        <v>19</v>
      </c>
      <c r="C14" s="2">
        <v>76966</v>
      </c>
      <c r="D14" s="2">
        <v>77166</v>
      </c>
      <c r="E14" t="s">
        <v>20</v>
      </c>
      <c r="F14">
        <v>22019.200000000001</v>
      </c>
      <c r="G14">
        <v>0.60299999999999998</v>
      </c>
      <c r="H14">
        <v>13566</v>
      </c>
      <c r="I14">
        <v>12866.8</v>
      </c>
      <c r="J14">
        <v>7496</v>
      </c>
      <c r="K14">
        <v>1.72</v>
      </c>
      <c r="L14" s="1">
        <v>0</v>
      </c>
      <c r="M14">
        <v>1.42</v>
      </c>
      <c r="N14" s="1" t="s">
        <v>48</v>
      </c>
      <c r="O14" t="s">
        <v>49</v>
      </c>
      <c r="P14">
        <f>77013-77066</f>
        <v>-53</v>
      </c>
    </row>
    <row r="15" spans="1:16" x14ac:dyDescent="0.25">
      <c r="A15" t="s">
        <v>50</v>
      </c>
      <c r="B15" t="s">
        <v>19</v>
      </c>
      <c r="C15" s="2">
        <v>135911</v>
      </c>
      <c r="D15" s="2">
        <v>136111</v>
      </c>
      <c r="E15" t="s">
        <v>20</v>
      </c>
      <c r="F15">
        <v>20698.5</v>
      </c>
      <c r="G15">
        <v>0.58899999999999997</v>
      </c>
      <c r="H15">
        <v>12770</v>
      </c>
      <c r="I15">
        <v>12095.1</v>
      </c>
      <c r="J15">
        <v>7107</v>
      </c>
      <c r="K15">
        <v>1.7</v>
      </c>
      <c r="L15" s="1">
        <v>0</v>
      </c>
      <c r="M15">
        <v>1.42</v>
      </c>
      <c r="N15" s="1">
        <v>0</v>
      </c>
      <c r="O15" t="s">
        <v>51</v>
      </c>
    </row>
    <row r="16" spans="1:16" x14ac:dyDescent="0.25">
      <c r="A16" t="s">
        <v>52</v>
      </c>
      <c r="B16" t="s">
        <v>19</v>
      </c>
      <c r="C16" s="2">
        <v>77420</v>
      </c>
      <c r="D16" s="2">
        <v>77620</v>
      </c>
      <c r="E16" t="s">
        <v>20</v>
      </c>
      <c r="F16">
        <v>21293.8</v>
      </c>
      <c r="G16">
        <v>0.61799999999999999</v>
      </c>
      <c r="H16">
        <v>13125</v>
      </c>
      <c r="I16">
        <v>12442.9</v>
      </c>
      <c r="J16">
        <v>7735</v>
      </c>
      <c r="K16">
        <v>1.61</v>
      </c>
      <c r="L16" s="1">
        <v>0</v>
      </c>
      <c r="M16">
        <v>1.37</v>
      </c>
      <c r="N16" s="1">
        <v>1.5E-255</v>
      </c>
      <c r="O16" t="s">
        <v>53</v>
      </c>
      <c r="P16">
        <f>77481-77520</f>
        <v>-39</v>
      </c>
    </row>
    <row r="17" spans="1:16" x14ac:dyDescent="0.25">
      <c r="A17" t="s">
        <v>55</v>
      </c>
      <c r="B17" t="s">
        <v>19</v>
      </c>
      <c r="C17">
        <v>114404</v>
      </c>
      <c r="D17">
        <v>114604</v>
      </c>
      <c r="E17" t="s">
        <v>20</v>
      </c>
      <c r="F17">
        <v>22170.5</v>
      </c>
      <c r="G17">
        <v>0.59099999999999997</v>
      </c>
      <c r="H17">
        <v>13662</v>
      </c>
      <c r="I17">
        <v>12955.2</v>
      </c>
      <c r="J17">
        <v>9013</v>
      </c>
      <c r="K17">
        <v>1.44</v>
      </c>
      <c r="L17" s="1">
        <v>0</v>
      </c>
      <c r="M17">
        <v>1.54</v>
      </c>
      <c r="N17" s="1">
        <v>0</v>
      </c>
      <c r="O17" t="s">
        <v>56</v>
      </c>
      <c r="P17">
        <f>114404-114587</f>
        <v>-183</v>
      </c>
    </row>
    <row r="18" spans="1:16" x14ac:dyDescent="0.25">
      <c r="A18" t="s">
        <v>57</v>
      </c>
      <c r="B18" t="s">
        <v>19</v>
      </c>
      <c r="C18">
        <v>8537</v>
      </c>
      <c r="D18">
        <v>8737</v>
      </c>
      <c r="E18" t="s">
        <v>20</v>
      </c>
      <c r="F18">
        <v>21324.7</v>
      </c>
      <c r="G18">
        <v>0.63800000000000001</v>
      </c>
      <c r="H18">
        <v>13113</v>
      </c>
      <c r="I18">
        <v>12461</v>
      </c>
      <c r="J18">
        <v>8731</v>
      </c>
      <c r="K18">
        <v>1.43</v>
      </c>
      <c r="L18" s="1">
        <v>1.16E-307</v>
      </c>
      <c r="M18">
        <v>1.67</v>
      </c>
      <c r="N18" s="1">
        <v>0</v>
      </c>
      <c r="O18" t="s">
        <v>58</v>
      </c>
      <c r="P18">
        <f>8637-8680</f>
        <v>-43</v>
      </c>
    </row>
    <row r="19" spans="1:16" x14ac:dyDescent="0.25">
      <c r="A19" t="s">
        <v>59</v>
      </c>
      <c r="B19" t="s">
        <v>19</v>
      </c>
      <c r="C19">
        <v>24072</v>
      </c>
      <c r="D19">
        <v>24272</v>
      </c>
      <c r="E19" t="s">
        <v>20</v>
      </c>
      <c r="F19">
        <v>23587.200000000001</v>
      </c>
      <c r="G19">
        <v>0.74</v>
      </c>
      <c r="H19">
        <v>14536</v>
      </c>
      <c r="I19">
        <v>13783</v>
      </c>
      <c r="J19">
        <v>9606</v>
      </c>
      <c r="K19">
        <v>1.43</v>
      </c>
      <c r="L19" s="1">
        <v>0</v>
      </c>
      <c r="M19">
        <v>1.62</v>
      </c>
      <c r="N19" s="1">
        <v>0</v>
      </c>
      <c r="O19" t="s">
        <v>60</v>
      </c>
    </row>
    <row r="20" spans="1:16" x14ac:dyDescent="0.25">
      <c r="A20" t="s">
        <v>61</v>
      </c>
      <c r="B20" t="s">
        <v>19</v>
      </c>
      <c r="C20">
        <v>47506</v>
      </c>
      <c r="D20">
        <v>47706</v>
      </c>
      <c r="E20" t="s">
        <v>20</v>
      </c>
      <c r="F20">
        <v>17811.5</v>
      </c>
      <c r="G20">
        <v>0.58299999999999996</v>
      </c>
      <c r="H20">
        <v>10971</v>
      </c>
      <c r="I20">
        <v>10408.1</v>
      </c>
      <c r="J20">
        <v>7331</v>
      </c>
      <c r="K20">
        <v>1.42</v>
      </c>
      <c r="L20" s="1">
        <v>2.0199999999999999E-250</v>
      </c>
      <c r="M20">
        <v>1.3</v>
      </c>
      <c r="N20" s="1">
        <v>1.1E-150</v>
      </c>
      <c r="O20" t="s">
        <v>62</v>
      </c>
      <c r="P20">
        <f>47606-47690</f>
        <v>-84</v>
      </c>
    </row>
    <row r="21" spans="1:16" x14ac:dyDescent="0.25">
      <c r="A21" t="s">
        <v>63</v>
      </c>
      <c r="B21" t="s">
        <v>19</v>
      </c>
      <c r="C21">
        <v>83768</v>
      </c>
      <c r="D21">
        <v>83968</v>
      </c>
      <c r="E21" t="s">
        <v>20</v>
      </c>
      <c r="F21">
        <v>19821.900000000001</v>
      </c>
      <c r="G21">
        <v>0.58099999999999996</v>
      </c>
      <c r="H21">
        <v>12204</v>
      </c>
      <c r="I21">
        <v>11582.8</v>
      </c>
      <c r="J21">
        <v>8247</v>
      </c>
      <c r="K21">
        <v>1.4</v>
      </c>
      <c r="L21" s="1">
        <v>1.9100000000000001E-262</v>
      </c>
      <c r="M21">
        <v>1.49</v>
      </c>
      <c r="N21" s="1">
        <v>0</v>
      </c>
      <c r="O21" t="s">
        <v>64</v>
      </c>
    </row>
    <row r="22" spans="1:16" x14ac:dyDescent="0.25">
      <c r="A22" s="2" t="s">
        <v>65</v>
      </c>
      <c r="B22" s="2" t="s">
        <v>19</v>
      </c>
      <c r="C22" s="2">
        <v>34689</v>
      </c>
      <c r="D22" s="2">
        <v>34889</v>
      </c>
      <c r="E22" s="2" t="s">
        <v>20</v>
      </c>
      <c r="F22" s="2">
        <v>19538.900000000001</v>
      </c>
      <c r="G22" s="2">
        <v>0.58099999999999996</v>
      </c>
      <c r="H22" s="2">
        <v>12013</v>
      </c>
      <c r="I22" s="2">
        <v>11417.4</v>
      </c>
      <c r="J22" s="2">
        <v>8202</v>
      </c>
      <c r="K22" s="2">
        <v>1.39</v>
      </c>
      <c r="L22" s="3">
        <v>3.3799999999999999E-246</v>
      </c>
      <c r="M22" s="2">
        <v>1.33</v>
      </c>
      <c r="N22" s="3">
        <v>4.2200000000000003E-194</v>
      </c>
      <c r="O22" s="2" t="s">
        <v>66</v>
      </c>
      <c r="P22" s="2">
        <f>34661-34689</f>
        <v>-28</v>
      </c>
    </row>
    <row r="23" spans="1:16" x14ac:dyDescent="0.25">
      <c r="A23" t="s">
        <v>68</v>
      </c>
      <c r="B23" t="s">
        <v>19</v>
      </c>
      <c r="C23">
        <v>101093</v>
      </c>
      <c r="D23">
        <v>101293</v>
      </c>
      <c r="E23" t="s">
        <v>20</v>
      </c>
      <c r="F23">
        <v>22583.599999999999</v>
      </c>
      <c r="G23">
        <v>0.60499999999999998</v>
      </c>
      <c r="H23">
        <v>13957</v>
      </c>
      <c r="I23">
        <v>13196.6</v>
      </c>
      <c r="J23">
        <v>9614</v>
      </c>
      <c r="K23">
        <v>1.37</v>
      </c>
      <c r="L23" s="1">
        <v>6.2399999999999995E-262</v>
      </c>
      <c r="M23">
        <v>1.56</v>
      </c>
      <c r="N23" s="1">
        <v>0</v>
      </c>
      <c r="O23" t="s">
        <v>69</v>
      </c>
      <c r="P23">
        <f>101013-101193</f>
        <v>-180</v>
      </c>
    </row>
    <row r="24" spans="1:16" s="2" customFormat="1" x14ac:dyDescent="0.25">
      <c r="A24" t="s">
        <v>71</v>
      </c>
      <c r="B24" t="s">
        <v>19</v>
      </c>
      <c r="C24">
        <v>119101</v>
      </c>
      <c r="D24">
        <v>119301</v>
      </c>
      <c r="E24" t="s">
        <v>20</v>
      </c>
      <c r="F24">
        <v>22481.200000000001</v>
      </c>
      <c r="G24">
        <v>0.66400000000000003</v>
      </c>
      <c r="H24">
        <v>13840</v>
      </c>
      <c r="I24">
        <v>13136.7</v>
      </c>
      <c r="J24">
        <v>9609</v>
      </c>
      <c r="K24">
        <v>1.37</v>
      </c>
      <c r="L24" s="1">
        <v>1.58E-254</v>
      </c>
      <c r="M24">
        <v>1.45</v>
      </c>
      <c r="N24" s="1">
        <v>0</v>
      </c>
      <c r="O24" t="s">
        <v>60</v>
      </c>
      <c r="P24"/>
    </row>
    <row r="25" spans="1:16" x14ac:dyDescent="0.25">
      <c r="A25" t="s">
        <v>72</v>
      </c>
      <c r="B25" t="s">
        <v>19</v>
      </c>
      <c r="C25">
        <v>52426</v>
      </c>
      <c r="D25">
        <v>52626</v>
      </c>
      <c r="E25" t="s">
        <v>20</v>
      </c>
      <c r="F25">
        <v>17979.099999999999</v>
      </c>
      <c r="G25">
        <v>0.55300000000000005</v>
      </c>
      <c r="H25">
        <v>11074</v>
      </c>
      <c r="I25">
        <v>10506</v>
      </c>
      <c r="J25">
        <v>7794</v>
      </c>
      <c r="K25">
        <v>1.35</v>
      </c>
      <c r="L25" s="1">
        <v>5.3400000000000003E-187</v>
      </c>
      <c r="M25">
        <v>1.35</v>
      </c>
      <c r="N25" s="1">
        <v>8.45E-197</v>
      </c>
      <c r="O25" t="s">
        <v>73</v>
      </c>
      <c r="P25">
        <f>52526-52578</f>
        <v>-52</v>
      </c>
    </row>
    <row r="26" spans="1:16" x14ac:dyDescent="0.25">
      <c r="A26" t="s">
        <v>74</v>
      </c>
      <c r="B26" t="s">
        <v>19</v>
      </c>
      <c r="C26">
        <v>2910</v>
      </c>
      <c r="D26">
        <v>3110</v>
      </c>
      <c r="E26" t="s">
        <v>20</v>
      </c>
      <c r="F26">
        <v>17045.5</v>
      </c>
      <c r="G26">
        <v>0.56999999999999995</v>
      </c>
      <c r="H26">
        <v>10541</v>
      </c>
      <c r="I26">
        <v>9960.4</v>
      </c>
      <c r="J26">
        <v>7526</v>
      </c>
      <c r="K26">
        <v>1.32</v>
      </c>
      <c r="L26" s="1">
        <v>1.5900000000000001E-157</v>
      </c>
      <c r="M26">
        <v>1.58</v>
      </c>
      <c r="N26" s="1">
        <v>0</v>
      </c>
      <c r="O26" t="s">
        <v>75</v>
      </c>
      <c r="P26">
        <f>3010-3194</f>
        <v>-18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F241F8-952B-2D49-878B-84DC566DE824}">
  <dimension ref="A1:R26"/>
  <sheetViews>
    <sheetView zoomScale="97" zoomScaleNormal="97" workbookViewId="0">
      <selection sqref="A1:P26"/>
    </sheetView>
  </sheetViews>
  <sheetFormatPr defaultColWidth="11" defaultRowHeight="15.75" x14ac:dyDescent="0.25"/>
  <cols>
    <col min="5" max="14" width="10.875" customWidth="1"/>
    <col min="15" max="15" width="27.625" customWidth="1"/>
  </cols>
  <sheetData>
    <row r="1" spans="1:18" s="6" customFormat="1" x14ac:dyDescent="0.2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78</v>
      </c>
      <c r="J1" s="6" t="s">
        <v>7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6" t="s">
        <v>17</v>
      </c>
    </row>
    <row r="2" spans="1:18" x14ac:dyDescent="0.25">
      <c r="A2" t="s">
        <v>25</v>
      </c>
      <c r="B2" t="s">
        <v>19</v>
      </c>
      <c r="C2">
        <v>120473</v>
      </c>
      <c r="D2">
        <v>120673</v>
      </c>
      <c r="E2" t="s">
        <v>20</v>
      </c>
      <c r="F2">
        <v>103578.9</v>
      </c>
      <c r="G2">
        <v>0.85</v>
      </c>
      <c r="H2">
        <v>63734</v>
      </c>
      <c r="I2">
        <v>63683</v>
      </c>
      <c r="J2">
        <v>8277.4</v>
      </c>
      <c r="K2">
        <v>7.69</v>
      </c>
      <c r="L2" s="1">
        <v>0</v>
      </c>
      <c r="M2">
        <v>8.0399999999999991</v>
      </c>
      <c r="N2" s="1">
        <v>0</v>
      </c>
      <c r="O2" t="s">
        <v>26</v>
      </c>
      <c r="P2">
        <v>253</v>
      </c>
    </row>
    <row r="3" spans="1:18" x14ac:dyDescent="0.25">
      <c r="A3" t="s">
        <v>18</v>
      </c>
      <c r="B3" t="s">
        <v>19</v>
      </c>
      <c r="C3">
        <v>75582</v>
      </c>
      <c r="D3">
        <v>75782</v>
      </c>
      <c r="E3" t="s">
        <v>20</v>
      </c>
      <c r="F3">
        <v>90166.9</v>
      </c>
      <c r="G3">
        <v>0.84499999999999997</v>
      </c>
      <c r="H3">
        <v>55455</v>
      </c>
      <c r="I3">
        <v>55437</v>
      </c>
      <c r="J3">
        <v>8072.1</v>
      </c>
      <c r="K3">
        <v>6.87</v>
      </c>
      <c r="L3" s="1">
        <v>0</v>
      </c>
      <c r="M3">
        <v>6.39</v>
      </c>
      <c r="N3" s="1">
        <v>0</v>
      </c>
      <c r="O3" t="s">
        <v>21</v>
      </c>
      <c r="P3">
        <v>-49</v>
      </c>
    </row>
    <row r="4" spans="1:18" x14ac:dyDescent="0.25">
      <c r="A4" t="s">
        <v>22</v>
      </c>
      <c r="B4" t="s">
        <v>19</v>
      </c>
      <c r="C4">
        <v>22782</v>
      </c>
      <c r="D4">
        <v>22982</v>
      </c>
      <c r="E4" t="s">
        <v>20</v>
      </c>
      <c r="F4">
        <v>75896.2</v>
      </c>
      <c r="G4">
        <v>0.83</v>
      </c>
      <c r="H4">
        <v>46680</v>
      </c>
      <c r="I4">
        <v>46663</v>
      </c>
      <c r="J4">
        <v>8610</v>
      </c>
      <c r="K4">
        <v>5.42</v>
      </c>
      <c r="L4" s="1">
        <v>0</v>
      </c>
      <c r="M4">
        <v>5.68</v>
      </c>
      <c r="N4" s="1">
        <v>0</v>
      </c>
      <c r="O4" t="s">
        <v>23</v>
      </c>
      <c r="P4">
        <v>-406</v>
      </c>
      <c r="Q4" t="s">
        <v>24</v>
      </c>
      <c r="R4">
        <v>-200</v>
      </c>
    </row>
    <row r="5" spans="1:18" x14ac:dyDescent="0.25">
      <c r="A5" t="s">
        <v>27</v>
      </c>
      <c r="B5" t="s">
        <v>19</v>
      </c>
      <c r="C5">
        <v>31454</v>
      </c>
      <c r="D5">
        <v>31654</v>
      </c>
      <c r="E5" t="s">
        <v>20</v>
      </c>
      <c r="F5">
        <v>58683.199999999997</v>
      </c>
      <c r="G5">
        <v>0.78900000000000003</v>
      </c>
      <c r="H5">
        <v>36095</v>
      </c>
      <c r="I5">
        <v>36080</v>
      </c>
      <c r="J5">
        <v>9028.4</v>
      </c>
      <c r="K5">
        <v>4</v>
      </c>
      <c r="L5" s="1">
        <v>0</v>
      </c>
      <c r="M5">
        <v>4.16</v>
      </c>
      <c r="N5" s="1">
        <v>0</v>
      </c>
      <c r="O5" t="s">
        <v>28</v>
      </c>
      <c r="P5">
        <v>-49</v>
      </c>
      <c r="Q5" t="s">
        <v>29</v>
      </c>
      <c r="R5">
        <v>-688</v>
      </c>
    </row>
    <row r="6" spans="1:18" x14ac:dyDescent="0.25">
      <c r="A6" t="s">
        <v>30</v>
      </c>
      <c r="B6" t="s">
        <v>19</v>
      </c>
      <c r="C6">
        <v>956</v>
      </c>
      <c r="D6">
        <v>1156</v>
      </c>
      <c r="E6" t="s">
        <v>20</v>
      </c>
      <c r="F6">
        <v>29180.6</v>
      </c>
      <c r="G6">
        <v>0.67300000000000004</v>
      </c>
      <c r="H6">
        <v>17971</v>
      </c>
      <c r="I6">
        <v>17941</v>
      </c>
      <c r="J6">
        <v>6923.2</v>
      </c>
      <c r="K6">
        <v>2.59</v>
      </c>
      <c r="L6" s="1">
        <v>0</v>
      </c>
      <c r="M6">
        <v>3.64</v>
      </c>
      <c r="N6" s="1">
        <v>0</v>
      </c>
      <c r="O6" t="s">
        <v>31</v>
      </c>
      <c r="P6">
        <v>-71</v>
      </c>
    </row>
    <row r="7" spans="1:18" x14ac:dyDescent="0.25">
      <c r="A7" t="s">
        <v>32</v>
      </c>
      <c r="B7" t="s">
        <v>19</v>
      </c>
      <c r="C7">
        <v>42212</v>
      </c>
      <c r="D7">
        <v>42412</v>
      </c>
      <c r="E7" t="s">
        <v>20</v>
      </c>
      <c r="F7">
        <v>29294.5</v>
      </c>
      <c r="G7">
        <v>0.68700000000000006</v>
      </c>
      <c r="H7">
        <v>18043</v>
      </c>
      <c r="I7">
        <v>18011</v>
      </c>
      <c r="J7">
        <v>7999.6</v>
      </c>
      <c r="K7">
        <v>2.25</v>
      </c>
      <c r="L7" s="1">
        <v>0</v>
      </c>
      <c r="M7">
        <v>2.17</v>
      </c>
      <c r="N7" s="1">
        <v>0</v>
      </c>
      <c r="O7" t="s">
        <v>33</v>
      </c>
      <c r="P7">
        <v>-283</v>
      </c>
    </row>
    <row r="8" spans="1:18" x14ac:dyDescent="0.25">
      <c r="A8" t="s">
        <v>38</v>
      </c>
      <c r="B8" t="s">
        <v>19</v>
      </c>
      <c r="C8">
        <v>96522</v>
      </c>
      <c r="D8">
        <v>96722</v>
      </c>
      <c r="E8" t="s">
        <v>20</v>
      </c>
      <c r="F8">
        <v>28803.3</v>
      </c>
      <c r="G8">
        <v>0.64400000000000002</v>
      </c>
      <c r="H8">
        <v>17723</v>
      </c>
      <c r="I8">
        <v>17709</v>
      </c>
      <c r="J8">
        <v>8479</v>
      </c>
      <c r="K8">
        <v>2.09</v>
      </c>
      <c r="L8" s="1">
        <v>0</v>
      </c>
      <c r="M8">
        <v>2.0699999999999998</v>
      </c>
      <c r="N8" s="1">
        <v>0</v>
      </c>
      <c r="O8" t="s">
        <v>39</v>
      </c>
      <c r="P8">
        <v>-64</v>
      </c>
    </row>
    <row r="9" spans="1:18" x14ac:dyDescent="0.25">
      <c r="A9" t="s">
        <v>44</v>
      </c>
      <c r="B9" t="s">
        <v>19</v>
      </c>
      <c r="C9">
        <v>59960</v>
      </c>
      <c r="D9">
        <v>60160</v>
      </c>
      <c r="E9" t="s">
        <v>20</v>
      </c>
      <c r="F9">
        <v>26812.5</v>
      </c>
      <c r="G9">
        <v>0.66</v>
      </c>
      <c r="H9">
        <v>16510</v>
      </c>
      <c r="I9">
        <v>16485</v>
      </c>
      <c r="J9">
        <v>8291.9</v>
      </c>
      <c r="K9">
        <v>1.99</v>
      </c>
      <c r="L9" s="1">
        <v>0</v>
      </c>
      <c r="M9">
        <v>2.09</v>
      </c>
      <c r="N9" s="1">
        <v>0</v>
      </c>
      <c r="O9" t="s">
        <v>45</v>
      </c>
      <c r="P9">
        <v>-69</v>
      </c>
      <c r="Q9" t="s">
        <v>46</v>
      </c>
      <c r="R9">
        <v>-64</v>
      </c>
    </row>
    <row r="10" spans="1:18" x14ac:dyDescent="0.25">
      <c r="A10" t="s">
        <v>36</v>
      </c>
      <c r="B10" t="s">
        <v>19</v>
      </c>
      <c r="C10">
        <v>68880</v>
      </c>
      <c r="D10">
        <v>69080</v>
      </c>
      <c r="E10" t="s">
        <v>20</v>
      </c>
      <c r="F10">
        <v>26418.799999999999</v>
      </c>
      <c r="G10">
        <v>0.65300000000000002</v>
      </c>
      <c r="H10">
        <v>16252</v>
      </c>
      <c r="I10">
        <v>16243</v>
      </c>
      <c r="J10">
        <v>8293.7000000000007</v>
      </c>
      <c r="K10">
        <v>1.96</v>
      </c>
      <c r="L10" s="1">
        <v>0</v>
      </c>
      <c r="M10">
        <v>2.08</v>
      </c>
      <c r="N10" s="1">
        <v>0</v>
      </c>
      <c r="O10" t="s">
        <v>37</v>
      </c>
      <c r="P10">
        <v>-1588</v>
      </c>
    </row>
    <row r="11" spans="1:18" x14ac:dyDescent="0.25">
      <c r="A11" t="s">
        <v>42</v>
      </c>
      <c r="B11" t="s">
        <v>19</v>
      </c>
      <c r="C11">
        <v>58081</v>
      </c>
      <c r="D11">
        <v>58281</v>
      </c>
      <c r="E11" t="s">
        <v>20</v>
      </c>
      <c r="F11">
        <v>24995.7</v>
      </c>
      <c r="G11">
        <v>0.64500000000000002</v>
      </c>
      <c r="H11">
        <v>15378</v>
      </c>
      <c r="I11">
        <v>15368</v>
      </c>
      <c r="J11">
        <v>8414.4</v>
      </c>
      <c r="K11">
        <v>1.83</v>
      </c>
      <c r="L11" s="1">
        <v>0</v>
      </c>
      <c r="M11">
        <v>1.95</v>
      </c>
      <c r="N11" s="1">
        <v>0</v>
      </c>
      <c r="O11" t="s">
        <v>43</v>
      </c>
      <c r="P11">
        <v>-323</v>
      </c>
    </row>
    <row r="12" spans="1:18" x14ac:dyDescent="0.25">
      <c r="A12" t="s">
        <v>40</v>
      </c>
      <c r="B12" t="s">
        <v>19</v>
      </c>
      <c r="C12">
        <v>112279</v>
      </c>
      <c r="D12">
        <v>112479</v>
      </c>
      <c r="E12" t="s">
        <v>20</v>
      </c>
      <c r="F12">
        <v>30280.1</v>
      </c>
      <c r="G12">
        <v>0.65800000000000003</v>
      </c>
      <c r="H12">
        <v>18638</v>
      </c>
      <c r="I12">
        <v>18617</v>
      </c>
      <c r="J12">
        <v>10303.5</v>
      </c>
      <c r="K12">
        <v>1.81</v>
      </c>
      <c r="L12" s="1">
        <v>0</v>
      </c>
      <c r="M12">
        <v>1.95</v>
      </c>
      <c r="N12" s="1">
        <v>0</v>
      </c>
      <c r="O12" t="s">
        <v>41</v>
      </c>
      <c r="P12">
        <v>-117</v>
      </c>
    </row>
    <row r="13" spans="1:18" x14ac:dyDescent="0.25">
      <c r="A13" t="s">
        <v>34</v>
      </c>
      <c r="B13" t="s">
        <v>19</v>
      </c>
      <c r="C13">
        <v>46590</v>
      </c>
      <c r="D13">
        <v>46790</v>
      </c>
      <c r="E13" t="s">
        <v>20</v>
      </c>
      <c r="F13">
        <v>25171.3</v>
      </c>
      <c r="G13">
        <v>0.64200000000000002</v>
      </c>
      <c r="H13">
        <v>15492</v>
      </c>
      <c r="I13">
        <v>15476</v>
      </c>
      <c r="J13">
        <v>8541.2000000000007</v>
      </c>
      <c r="K13">
        <v>1.81</v>
      </c>
      <c r="L13" s="1">
        <v>0</v>
      </c>
      <c r="M13">
        <v>1.83</v>
      </c>
      <c r="N13" s="1">
        <v>0</v>
      </c>
      <c r="O13" t="s">
        <v>35</v>
      </c>
      <c r="P13">
        <v>-61</v>
      </c>
    </row>
    <row r="14" spans="1:18" x14ac:dyDescent="0.25">
      <c r="A14" t="s">
        <v>59</v>
      </c>
      <c r="B14" t="s">
        <v>19</v>
      </c>
      <c r="C14">
        <v>24072</v>
      </c>
      <c r="D14">
        <v>24272</v>
      </c>
      <c r="E14" t="s">
        <v>20</v>
      </c>
      <c r="F14">
        <v>23587.200000000001</v>
      </c>
      <c r="G14">
        <v>0.74</v>
      </c>
      <c r="H14">
        <v>14536</v>
      </c>
      <c r="I14">
        <v>14502</v>
      </c>
      <c r="J14">
        <v>8204.9</v>
      </c>
      <c r="K14">
        <v>1.77</v>
      </c>
      <c r="L14" s="1">
        <v>0</v>
      </c>
      <c r="M14">
        <v>1.62</v>
      </c>
      <c r="N14" s="1">
        <v>0</v>
      </c>
      <c r="O14" t="s">
        <v>60</v>
      </c>
    </row>
    <row r="15" spans="1:18" x14ac:dyDescent="0.25">
      <c r="A15" t="s">
        <v>47</v>
      </c>
      <c r="B15" t="s">
        <v>19</v>
      </c>
      <c r="C15">
        <v>76966</v>
      </c>
      <c r="D15">
        <v>77166</v>
      </c>
      <c r="E15" t="s">
        <v>20</v>
      </c>
      <c r="F15">
        <v>22019.200000000001</v>
      </c>
      <c r="G15">
        <v>0.60299999999999998</v>
      </c>
      <c r="H15">
        <v>13566</v>
      </c>
      <c r="I15">
        <v>13538</v>
      </c>
      <c r="J15">
        <v>7968.8</v>
      </c>
      <c r="K15">
        <v>1.7</v>
      </c>
      <c r="L15" s="1">
        <v>0</v>
      </c>
      <c r="M15">
        <v>1.42</v>
      </c>
      <c r="N15" s="1" t="s">
        <v>48</v>
      </c>
      <c r="O15" t="s">
        <v>49</v>
      </c>
      <c r="P15">
        <v>-53</v>
      </c>
    </row>
    <row r="16" spans="1:18" x14ac:dyDescent="0.25">
      <c r="A16" t="s">
        <v>50</v>
      </c>
      <c r="B16" t="s">
        <v>19</v>
      </c>
      <c r="C16">
        <v>135911</v>
      </c>
      <c r="D16">
        <v>136111</v>
      </c>
      <c r="E16" t="s">
        <v>20</v>
      </c>
      <c r="F16">
        <v>20698.5</v>
      </c>
      <c r="G16">
        <v>0.58899999999999997</v>
      </c>
      <c r="H16">
        <v>12770</v>
      </c>
      <c r="I16">
        <v>12726</v>
      </c>
      <c r="J16">
        <v>8019.6</v>
      </c>
      <c r="K16">
        <v>1.59</v>
      </c>
      <c r="L16" s="1">
        <v>0</v>
      </c>
      <c r="M16">
        <v>1.42</v>
      </c>
      <c r="N16" s="1">
        <v>0</v>
      </c>
      <c r="O16" t="s">
        <v>51</v>
      </c>
    </row>
    <row r="17" spans="1:18" x14ac:dyDescent="0.25">
      <c r="A17" t="s">
        <v>71</v>
      </c>
      <c r="B17" t="s">
        <v>19</v>
      </c>
      <c r="C17">
        <v>119101</v>
      </c>
      <c r="D17">
        <v>119301</v>
      </c>
      <c r="E17" t="s">
        <v>20</v>
      </c>
      <c r="F17">
        <v>22481.200000000001</v>
      </c>
      <c r="G17">
        <v>0.66400000000000003</v>
      </c>
      <c r="H17">
        <v>13840</v>
      </c>
      <c r="I17">
        <v>13822</v>
      </c>
      <c r="J17">
        <v>8737.4</v>
      </c>
      <c r="K17">
        <v>1.58</v>
      </c>
      <c r="L17" s="1">
        <v>0</v>
      </c>
      <c r="M17">
        <v>1.45</v>
      </c>
      <c r="N17" s="1">
        <v>0</v>
      </c>
      <c r="O17" t="s">
        <v>60</v>
      </c>
    </row>
    <row r="18" spans="1:18" x14ac:dyDescent="0.25">
      <c r="A18" t="s">
        <v>57</v>
      </c>
      <c r="B18" t="s">
        <v>19</v>
      </c>
      <c r="C18">
        <v>8537</v>
      </c>
      <c r="D18">
        <v>8737</v>
      </c>
      <c r="E18" t="s">
        <v>20</v>
      </c>
      <c r="F18">
        <v>21324.7</v>
      </c>
      <c r="G18">
        <v>0.63800000000000001</v>
      </c>
      <c r="H18">
        <v>13113</v>
      </c>
      <c r="I18">
        <v>13111</v>
      </c>
      <c r="J18">
        <v>8826.7999999999993</v>
      </c>
      <c r="K18">
        <v>1.49</v>
      </c>
      <c r="L18" s="1">
        <v>0</v>
      </c>
      <c r="M18">
        <v>1.67</v>
      </c>
      <c r="N18" s="1">
        <v>0</v>
      </c>
      <c r="O18" t="s">
        <v>58</v>
      </c>
      <c r="P18">
        <v>-43</v>
      </c>
    </row>
    <row r="19" spans="1:18" x14ac:dyDescent="0.25">
      <c r="A19" t="s">
        <v>52</v>
      </c>
      <c r="B19" t="s">
        <v>19</v>
      </c>
      <c r="C19">
        <v>77420</v>
      </c>
      <c r="D19">
        <v>77620</v>
      </c>
      <c r="E19" t="s">
        <v>20</v>
      </c>
      <c r="F19">
        <v>21293.8</v>
      </c>
      <c r="G19">
        <v>0.61799999999999999</v>
      </c>
      <c r="H19">
        <v>13125</v>
      </c>
      <c r="I19">
        <v>13092</v>
      </c>
      <c r="J19">
        <v>8763.4</v>
      </c>
      <c r="K19">
        <v>1.49</v>
      </c>
      <c r="L19" s="1">
        <v>0</v>
      </c>
      <c r="M19">
        <v>1.37</v>
      </c>
      <c r="N19" s="1">
        <v>1.5E-255</v>
      </c>
      <c r="O19" t="s">
        <v>53</v>
      </c>
      <c r="P19">
        <v>-39</v>
      </c>
      <c r="Q19" t="s">
        <v>54</v>
      </c>
      <c r="R19">
        <v>-37</v>
      </c>
    </row>
    <row r="20" spans="1:18" x14ac:dyDescent="0.25">
      <c r="A20" t="s">
        <v>68</v>
      </c>
      <c r="B20" t="s">
        <v>19</v>
      </c>
      <c r="C20">
        <v>101093</v>
      </c>
      <c r="D20">
        <v>101293</v>
      </c>
      <c r="E20" t="s">
        <v>20</v>
      </c>
      <c r="F20">
        <v>22583.599999999999</v>
      </c>
      <c r="G20">
        <v>0.60499999999999998</v>
      </c>
      <c r="H20">
        <v>13957</v>
      </c>
      <c r="I20">
        <v>13885</v>
      </c>
      <c r="J20">
        <v>9703.4</v>
      </c>
      <c r="K20">
        <v>1.43</v>
      </c>
      <c r="L20" s="1">
        <v>0</v>
      </c>
      <c r="M20">
        <v>1.56</v>
      </c>
      <c r="N20" s="1">
        <v>0</v>
      </c>
      <c r="O20" t="s">
        <v>69</v>
      </c>
      <c r="P20">
        <v>-180</v>
      </c>
      <c r="Q20" t="s">
        <v>70</v>
      </c>
      <c r="R20">
        <v>-2626</v>
      </c>
    </row>
    <row r="21" spans="1:18" x14ac:dyDescent="0.25">
      <c r="A21" t="s">
        <v>76</v>
      </c>
      <c r="B21" t="s">
        <v>19</v>
      </c>
      <c r="C21">
        <v>79430</v>
      </c>
      <c r="D21">
        <v>79630</v>
      </c>
      <c r="E21" t="s">
        <v>20</v>
      </c>
      <c r="F21">
        <v>19628.3</v>
      </c>
      <c r="G21">
        <v>0.58799999999999997</v>
      </c>
      <c r="H21">
        <v>12093</v>
      </c>
      <c r="I21">
        <v>12068</v>
      </c>
      <c r="J21">
        <v>8432.5</v>
      </c>
      <c r="K21">
        <v>1.43</v>
      </c>
      <c r="L21" s="1">
        <v>1.7000000000000001E-302</v>
      </c>
      <c r="M21">
        <v>1.27</v>
      </c>
      <c r="N21" s="1">
        <v>7.6199999999999997E-137</v>
      </c>
      <c r="O21" t="s">
        <v>77</v>
      </c>
      <c r="P21">
        <v>-266</v>
      </c>
    </row>
    <row r="22" spans="1:18" x14ac:dyDescent="0.25">
      <c r="A22" t="s">
        <v>55</v>
      </c>
      <c r="B22" t="s">
        <v>19</v>
      </c>
      <c r="C22">
        <v>114404</v>
      </c>
      <c r="D22">
        <v>114604</v>
      </c>
      <c r="E22" t="s">
        <v>20</v>
      </c>
      <c r="F22">
        <v>22170.5</v>
      </c>
      <c r="G22">
        <v>0.59099999999999997</v>
      </c>
      <c r="H22">
        <v>13662</v>
      </c>
      <c r="I22">
        <v>13631</v>
      </c>
      <c r="J22">
        <v>9581.5</v>
      </c>
      <c r="K22">
        <v>1.42</v>
      </c>
      <c r="L22" s="1">
        <v>0</v>
      </c>
      <c r="M22">
        <v>1.54</v>
      </c>
      <c r="N22" s="1">
        <v>0</v>
      </c>
      <c r="O22" t="s">
        <v>56</v>
      </c>
      <c r="P22">
        <v>-183</v>
      </c>
    </row>
    <row r="23" spans="1:18" x14ac:dyDescent="0.25">
      <c r="A23" t="s">
        <v>74</v>
      </c>
      <c r="B23" t="s">
        <v>19</v>
      </c>
      <c r="C23">
        <v>2910</v>
      </c>
      <c r="D23">
        <v>3110</v>
      </c>
      <c r="E23" t="s">
        <v>20</v>
      </c>
      <c r="F23">
        <v>17045.5</v>
      </c>
      <c r="G23">
        <v>0.56999999999999995</v>
      </c>
      <c r="H23">
        <v>10541</v>
      </c>
      <c r="I23">
        <v>10480</v>
      </c>
      <c r="J23">
        <v>7825.8</v>
      </c>
      <c r="K23">
        <v>1.34</v>
      </c>
      <c r="L23" s="1">
        <v>4.7900000000000001E-179</v>
      </c>
      <c r="M23">
        <v>1.58</v>
      </c>
      <c r="N23" s="1">
        <v>0</v>
      </c>
      <c r="O23" t="s">
        <v>75</v>
      </c>
      <c r="P23">
        <v>-184</v>
      </c>
    </row>
    <row r="24" spans="1:18" x14ac:dyDescent="0.25">
      <c r="A24" t="s">
        <v>65</v>
      </c>
      <c r="B24" t="s">
        <v>19</v>
      </c>
      <c r="C24">
        <v>34689</v>
      </c>
      <c r="D24">
        <v>34889</v>
      </c>
      <c r="E24" t="s">
        <v>20</v>
      </c>
      <c r="F24">
        <v>19538.900000000001</v>
      </c>
      <c r="G24">
        <v>0.58099999999999996</v>
      </c>
      <c r="H24">
        <v>12013</v>
      </c>
      <c r="I24">
        <v>12013</v>
      </c>
      <c r="J24">
        <v>8977.1</v>
      </c>
      <c r="K24">
        <v>1.34</v>
      </c>
      <c r="L24" s="1">
        <v>6.3600000000000003E-204</v>
      </c>
      <c r="M24">
        <v>1.33</v>
      </c>
      <c r="N24" s="1">
        <v>4.2200000000000003E-194</v>
      </c>
      <c r="O24" t="s">
        <v>66</v>
      </c>
      <c r="P24">
        <v>-28</v>
      </c>
      <c r="Q24" t="s">
        <v>67</v>
      </c>
      <c r="R24">
        <v>-412</v>
      </c>
    </row>
    <row r="25" spans="1:18" x14ac:dyDescent="0.25">
      <c r="A25" t="s">
        <v>72</v>
      </c>
      <c r="B25" t="s">
        <v>19</v>
      </c>
      <c r="C25">
        <v>52426</v>
      </c>
      <c r="D25">
        <v>52626</v>
      </c>
      <c r="E25" t="s">
        <v>20</v>
      </c>
      <c r="F25">
        <v>17979.099999999999</v>
      </c>
      <c r="G25">
        <v>0.55300000000000005</v>
      </c>
      <c r="H25">
        <v>11074</v>
      </c>
      <c r="I25">
        <v>11054</v>
      </c>
      <c r="J25">
        <v>8381.7999999999993</v>
      </c>
      <c r="K25">
        <v>1.32</v>
      </c>
      <c r="L25" s="1">
        <v>1.68E-170</v>
      </c>
      <c r="M25">
        <v>1.35</v>
      </c>
      <c r="N25" s="1">
        <v>8.45E-197</v>
      </c>
      <c r="O25" t="s">
        <v>73</v>
      </c>
      <c r="P25">
        <v>-52</v>
      </c>
    </row>
    <row r="26" spans="1:18" x14ac:dyDescent="0.25">
      <c r="A26" t="s">
        <v>61</v>
      </c>
      <c r="B26" t="s">
        <v>19</v>
      </c>
      <c r="C26">
        <v>47506</v>
      </c>
      <c r="D26">
        <v>47706</v>
      </c>
      <c r="E26" t="s">
        <v>20</v>
      </c>
      <c r="F26">
        <v>17811.5</v>
      </c>
      <c r="G26">
        <v>0.58299999999999996</v>
      </c>
      <c r="H26">
        <v>10971</v>
      </c>
      <c r="I26">
        <v>10951</v>
      </c>
      <c r="J26">
        <v>8420.5</v>
      </c>
      <c r="K26">
        <v>1.3</v>
      </c>
      <c r="L26" s="1">
        <v>3.2299999999999998E-153</v>
      </c>
      <c r="M26">
        <v>1.3</v>
      </c>
      <c r="N26" s="1">
        <v>1.1E-150</v>
      </c>
      <c r="O26" t="s">
        <v>62</v>
      </c>
      <c r="P26">
        <v>-8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AFDCF2-9B72-F747-9329-37D3B3B239E5}">
  <dimension ref="A1:P37"/>
  <sheetViews>
    <sheetView topLeftCell="A14" zoomScaleNormal="100" workbookViewId="0">
      <selection activeCell="A31" sqref="A31:XFD31"/>
    </sheetView>
  </sheetViews>
  <sheetFormatPr defaultColWidth="10.875" defaultRowHeight="15.75" x14ac:dyDescent="0.25"/>
  <cols>
    <col min="1" max="4" width="11" customWidth="1"/>
    <col min="5" max="14" width="10.875" customWidth="1"/>
    <col min="15" max="15" width="27.625" customWidth="1"/>
    <col min="16" max="16" width="11"/>
    <col min="17" max="17" width="26.625" style="2" customWidth="1"/>
    <col min="18" max="16384" width="10.875" style="2"/>
  </cols>
  <sheetData>
    <row r="1" spans="1:16" s="7" customFormat="1" x14ac:dyDescent="0.2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</row>
    <row r="2" spans="1:16" x14ac:dyDescent="0.25">
      <c r="A2" s="4" t="s">
        <v>22</v>
      </c>
      <c r="B2" s="4" t="s">
        <v>19</v>
      </c>
      <c r="C2" s="4">
        <v>22782</v>
      </c>
      <c r="D2" s="4">
        <v>22982</v>
      </c>
      <c r="E2" s="4" t="s">
        <v>20</v>
      </c>
      <c r="F2" s="4">
        <v>150001.4</v>
      </c>
      <c r="G2" s="4">
        <v>0.88700000000000001</v>
      </c>
      <c r="H2" s="4">
        <v>129426</v>
      </c>
      <c r="I2" s="4">
        <v>89317.3</v>
      </c>
      <c r="J2" s="4">
        <v>7317</v>
      </c>
      <c r="K2" s="4">
        <v>12.21</v>
      </c>
      <c r="L2" s="5">
        <v>0</v>
      </c>
      <c r="M2" s="4">
        <v>11</v>
      </c>
      <c r="N2" s="5">
        <v>0</v>
      </c>
      <c r="O2" s="4" t="s">
        <v>23</v>
      </c>
      <c r="P2" s="4">
        <f>22476-22882</f>
        <v>-406</v>
      </c>
    </row>
    <row r="3" spans="1:16" x14ac:dyDescent="0.25">
      <c r="A3" s="4" t="s">
        <v>18</v>
      </c>
      <c r="B3" s="4" t="s">
        <v>19</v>
      </c>
      <c r="C3" s="4">
        <v>75594</v>
      </c>
      <c r="D3" s="4">
        <v>75794</v>
      </c>
      <c r="E3" s="4" t="s">
        <v>20</v>
      </c>
      <c r="F3" s="4">
        <v>153915.9</v>
      </c>
      <c r="G3" s="4">
        <v>0.88800000000000001</v>
      </c>
      <c r="H3" s="4">
        <v>132820</v>
      </c>
      <c r="I3" s="4">
        <v>91648.1</v>
      </c>
      <c r="J3" s="4">
        <v>8511</v>
      </c>
      <c r="K3" s="4">
        <v>10.77</v>
      </c>
      <c r="L3" s="5">
        <v>0</v>
      </c>
      <c r="M3" s="4">
        <v>10.89</v>
      </c>
      <c r="N3" s="5">
        <v>0</v>
      </c>
      <c r="O3" s="4" t="s">
        <v>21</v>
      </c>
      <c r="P3" s="4">
        <f>75694-75731</f>
        <v>-37</v>
      </c>
    </row>
    <row r="4" spans="1:16" x14ac:dyDescent="0.25">
      <c r="A4" s="4" t="s">
        <v>27</v>
      </c>
      <c r="B4" s="4" t="s">
        <v>19</v>
      </c>
      <c r="C4" s="4">
        <v>31455</v>
      </c>
      <c r="D4" s="4">
        <v>31655</v>
      </c>
      <c r="E4" s="4" t="s">
        <v>20</v>
      </c>
      <c r="F4" s="4">
        <v>84644.3</v>
      </c>
      <c r="G4" s="4">
        <v>0.82899999999999996</v>
      </c>
      <c r="H4" s="4">
        <v>73068</v>
      </c>
      <c r="I4" s="4">
        <v>50400.9</v>
      </c>
      <c r="J4" s="4">
        <v>7636</v>
      </c>
      <c r="K4" s="4">
        <v>6.6</v>
      </c>
      <c r="L4" s="5">
        <v>0</v>
      </c>
      <c r="M4" s="4">
        <v>6.1</v>
      </c>
      <c r="N4" s="5">
        <v>0</v>
      </c>
      <c r="O4" s="4" t="s">
        <v>28</v>
      </c>
      <c r="P4" s="4">
        <f>31505-31555</f>
        <v>-50</v>
      </c>
    </row>
    <row r="5" spans="1:16" x14ac:dyDescent="0.25">
      <c r="A5" s="4" t="s">
        <v>25</v>
      </c>
      <c r="B5" s="4" t="s">
        <v>19</v>
      </c>
      <c r="C5" s="4">
        <v>120488</v>
      </c>
      <c r="D5" s="4">
        <v>120688</v>
      </c>
      <c r="E5" s="4" t="s">
        <v>20</v>
      </c>
      <c r="F5" s="4">
        <v>158799.79999999999</v>
      </c>
      <c r="G5" s="4">
        <v>0.877</v>
      </c>
      <c r="H5" s="4">
        <v>136976</v>
      </c>
      <c r="I5" s="4">
        <v>94556.2</v>
      </c>
      <c r="J5" s="4">
        <v>15640</v>
      </c>
      <c r="K5" s="4">
        <v>6.05</v>
      </c>
      <c r="L5" s="5">
        <v>0</v>
      </c>
      <c r="M5" s="4">
        <v>12.79</v>
      </c>
      <c r="N5" s="5">
        <v>0</v>
      </c>
      <c r="O5" s="4" t="s">
        <v>26</v>
      </c>
      <c r="P5" s="4"/>
    </row>
    <row r="6" spans="1:16" x14ac:dyDescent="0.25">
      <c r="A6" s="4" t="s">
        <v>32</v>
      </c>
      <c r="B6" s="4" t="s">
        <v>19</v>
      </c>
      <c r="C6" s="4">
        <v>42236</v>
      </c>
      <c r="D6" s="4">
        <v>42436</v>
      </c>
      <c r="E6" s="4" t="s">
        <v>20</v>
      </c>
      <c r="F6" s="4">
        <v>44858</v>
      </c>
      <c r="G6" s="4">
        <v>0.749</v>
      </c>
      <c r="H6" s="4">
        <v>38687</v>
      </c>
      <c r="I6" s="4">
        <v>26710.400000000001</v>
      </c>
      <c r="J6" s="4">
        <v>7435</v>
      </c>
      <c r="K6" s="4">
        <v>3.59</v>
      </c>
      <c r="L6" s="5">
        <v>0</v>
      </c>
      <c r="M6" s="4">
        <v>3.52</v>
      </c>
      <c r="N6" s="5">
        <v>0</v>
      </c>
      <c r="O6" s="4" t="s">
        <v>33</v>
      </c>
      <c r="P6" s="4">
        <f>42336-42595</f>
        <v>-259</v>
      </c>
    </row>
    <row r="7" spans="1:16" x14ac:dyDescent="0.25">
      <c r="A7" s="4" t="s">
        <v>30</v>
      </c>
      <c r="B7" s="4" t="s">
        <v>19</v>
      </c>
      <c r="C7" s="4">
        <v>962</v>
      </c>
      <c r="D7" s="4">
        <v>1162</v>
      </c>
      <c r="E7" s="4" t="s">
        <v>20</v>
      </c>
      <c r="F7" s="4">
        <v>40373</v>
      </c>
      <c r="G7" s="4">
        <v>0.70299999999999996</v>
      </c>
      <c r="H7" s="4">
        <v>34876</v>
      </c>
      <c r="I7" s="4">
        <v>24039.8</v>
      </c>
      <c r="J7" s="4">
        <v>7766</v>
      </c>
      <c r="K7" s="4">
        <v>3.1</v>
      </c>
      <c r="L7" s="5">
        <v>0</v>
      </c>
      <c r="M7" s="4">
        <v>5.04</v>
      </c>
      <c r="N7" s="5">
        <v>0</v>
      </c>
      <c r="O7" s="4" t="s">
        <v>31</v>
      </c>
      <c r="P7" s="4">
        <f>962-1127</f>
        <v>-165</v>
      </c>
    </row>
    <row r="8" spans="1:16" x14ac:dyDescent="0.25">
      <c r="A8" s="4" t="s">
        <v>40</v>
      </c>
      <c r="B8" s="4" t="s">
        <v>19</v>
      </c>
      <c r="C8" s="4">
        <v>96522</v>
      </c>
      <c r="D8" s="4">
        <v>96722</v>
      </c>
      <c r="E8" s="4" t="s">
        <v>20</v>
      </c>
      <c r="F8" s="4">
        <v>45979.3</v>
      </c>
      <c r="G8" s="4">
        <v>0.74199999999999999</v>
      </c>
      <c r="H8" s="4">
        <v>39745</v>
      </c>
      <c r="I8" s="4">
        <v>27378</v>
      </c>
      <c r="J8" s="4">
        <v>9308</v>
      </c>
      <c r="K8" s="4">
        <v>2.94</v>
      </c>
      <c r="L8" s="5">
        <v>0</v>
      </c>
      <c r="M8" s="4">
        <v>3.52</v>
      </c>
      <c r="N8" s="5">
        <v>0</v>
      </c>
      <c r="O8" s="4" t="s">
        <v>39</v>
      </c>
      <c r="P8" s="4">
        <f>96558-96622</f>
        <v>-64</v>
      </c>
    </row>
    <row r="9" spans="1:16" x14ac:dyDescent="0.25">
      <c r="A9" s="4" t="s">
        <v>36</v>
      </c>
      <c r="B9" s="4" t="s">
        <v>19</v>
      </c>
      <c r="C9" s="4">
        <v>46591</v>
      </c>
      <c r="D9" s="4">
        <v>46791</v>
      </c>
      <c r="E9" s="4" t="s">
        <v>20</v>
      </c>
      <c r="F9" s="4">
        <v>35088</v>
      </c>
      <c r="G9" s="4">
        <v>0.71299999999999997</v>
      </c>
      <c r="H9" s="4">
        <v>30302</v>
      </c>
      <c r="I9" s="4">
        <v>20892.900000000001</v>
      </c>
      <c r="J9" s="4">
        <v>7250</v>
      </c>
      <c r="K9" s="4">
        <v>2.88</v>
      </c>
      <c r="L9" s="5">
        <v>0</v>
      </c>
      <c r="M9" s="4">
        <v>2.61</v>
      </c>
      <c r="N9" s="5">
        <v>0</v>
      </c>
      <c r="O9" s="4" t="s">
        <v>35</v>
      </c>
      <c r="P9" s="4">
        <f>46691-46751</f>
        <v>-60</v>
      </c>
    </row>
    <row r="10" spans="1:16" x14ac:dyDescent="0.25">
      <c r="A10" s="4" t="s">
        <v>34</v>
      </c>
      <c r="B10" s="4" t="s">
        <v>19</v>
      </c>
      <c r="C10" s="4">
        <v>58079</v>
      </c>
      <c r="D10" s="4">
        <v>58279</v>
      </c>
      <c r="E10" s="4" t="s">
        <v>20</v>
      </c>
      <c r="F10" s="4">
        <v>34378.400000000001</v>
      </c>
      <c r="G10" s="4">
        <v>0.71099999999999997</v>
      </c>
      <c r="H10" s="4">
        <v>29653</v>
      </c>
      <c r="I10" s="4">
        <v>20470.400000000001</v>
      </c>
      <c r="J10" s="4">
        <v>7596</v>
      </c>
      <c r="K10" s="4">
        <v>2.69</v>
      </c>
      <c r="L10" s="5">
        <v>0</v>
      </c>
      <c r="M10" s="4">
        <v>2.82</v>
      </c>
      <c r="N10" s="5">
        <v>0</v>
      </c>
      <c r="O10" s="4" t="s">
        <v>43</v>
      </c>
      <c r="P10" s="4">
        <f>58179-58504</f>
        <v>-325</v>
      </c>
    </row>
    <row r="11" spans="1:16" x14ac:dyDescent="0.25">
      <c r="A11" s="4" t="s">
        <v>42</v>
      </c>
      <c r="B11" s="4" t="s">
        <v>19</v>
      </c>
      <c r="C11" s="4">
        <v>68879</v>
      </c>
      <c r="D11" s="4">
        <v>69079</v>
      </c>
      <c r="E11" s="4" t="s">
        <v>20</v>
      </c>
      <c r="F11" s="4">
        <v>34158.1</v>
      </c>
      <c r="G11" s="4">
        <v>0.70899999999999996</v>
      </c>
      <c r="H11" s="4">
        <v>29485</v>
      </c>
      <c r="I11" s="4">
        <v>20339.2</v>
      </c>
      <c r="J11" s="4">
        <v>7890</v>
      </c>
      <c r="K11" s="4">
        <v>2.58</v>
      </c>
      <c r="L11" s="5">
        <v>0</v>
      </c>
      <c r="M11" s="4">
        <v>2.92</v>
      </c>
      <c r="N11" s="5">
        <v>0</v>
      </c>
      <c r="O11" s="4" t="s">
        <v>37</v>
      </c>
      <c r="P11" s="4">
        <f>68392-68979</f>
        <v>-587</v>
      </c>
    </row>
    <row r="12" spans="1:16" x14ac:dyDescent="0.25">
      <c r="A12" s="4" t="s">
        <v>38</v>
      </c>
      <c r="B12" s="4" t="s">
        <v>19</v>
      </c>
      <c r="C12" s="4">
        <v>59973</v>
      </c>
      <c r="D12" s="4">
        <v>60173</v>
      </c>
      <c r="E12" s="4" t="s">
        <v>20</v>
      </c>
      <c r="F12" s="4">
        <v>37095.1</v>
      </c>
      <c r="G12" s="4">
        <v>0.73</v>
      </c>
      <c r="H12" s="4">
        <v>32053</v>
      </c>
      <c r="I12" s="4">
        <v>22088</v>
      </c>
      <c r="J12" s="4">
        <v>9368</v>
      </c>
      <c r="K12" s="4">
        <v>2.36</v>
      </c>
      <c r="L12" s="5">
        <v>0</v>
      </c>
      <c r="M12" s="4">
        <v>3.06</v>
      </c>
      <c r="N12" s="5">
        <v>0</v>
      </c>
      <c r="O12" s="4" t="s">
        <v>45</v>
      </c>
      <c r="P12" s="4">
        <f>59991-60073</f>
        <v>-82</v>
      </c>
    </row>
    <row r="13" spans="1:16" x14ac:dyDescent="0.25">
      <c r="A13" s="4" t="s">
        <v>47</v>
      </c>
      <c r="B13" s="4" t="s">
        <v>19</v>
      </c>
      <c r="C13" s="4">
        <v>135909</v>
      </c>
      <c r="D13" s="4">
        <v>136109</v>
      </c>
      <c r="E13" s="4" t="s">
        <v>20</v>
      </c>
      <c r="F13" s="4">
        <v>27813.200000000001</v>
      </c>
      <c r="G13" s="4">
        <v>0.64700000000000002</v>
      </c>
      <c r="H13" s="4">
        <v>24041</v>
      </c>
      <c r="I13" s="4">
        <v>16561.2</v>
      </c>
      <c r="J13" s="4">
        <v>7158</v>
      </c>
      <c r="K13" s="4">
        <v>2.31</v>
      </c>
      <c r="L13" s="5">
        <v>0</v>
      </c>
      <c r="M13" s="4">
        <v>1.56</v>
      </c>
      <c r="N13" s="5">
        <v>0</v>
      </c>
      <c r="O13" s="4" t="s">
        <v>51</v>
      </c>
      <c r="P13" s="4"/>
    </row>
    <row r="14" spans="1:16" x14ac:dyDescent="0.25">
      <c r="A14" s="4" t="s">
        <v>68</v>
      </c>
      <c r="B14" s="4" t="s">
        <v>19</v>
      </c>
      <c r="C14" s="4">
        <v>76967</v>
      </c>
      <c r="D14" s="4">
        <v>77167</v>
      </c>
      <c r="E14" s="4" t="s">
        <v>20</v>
      </c>
      <c r="F14" s="4">
        <v>29551.3</v>
      </c>
      <c r="G14" s="4">
        <v>0.66300000000000003</v>
      </c>
      <c r="H14" s="4">
        <v>25531</v>
      </c>
      <c r="I14" s="4">
        <v>17596.099999999999</v>
      </c>
      <c r="J14" s="4">
        <v>7648</v>
      </c>
      <c r="K14" s="4">
        <v>2.2999999999999998</v>
      </c>
      <c r="L14" s="5">
        <v>0</v>
      </c>
      <c r="M14" s="4">
        <v>1.76</v>
      </c>
      <c r="N14" s="5">
        <v>0</v>
      </c>
      <c r="O14" s="4" t="s">
        <v>49</v>
      </c>
      <c r="P14" s="4">
        <f>77013-77067</f>
        <v>-54</v>
      </c>
    </row>
    <row r="15" spans="1:16" x14ac:dyDescent="0.25">
      <c r="A15" s="4" t="s">
        <v>44</v>
      </c>
      <c r="B15" s="4" t="s">
        <v>19</v>
      </c>
      <c r="C15" s="4">
        <v>112273</v>
      </c>
      <c r="D15" s="4">
        <v>112473</v>
      </c>
      <c r="E15" s="4" t="s">
        <v>20</v>
      </c>
      <c r="F15" s="4">
        <v>36921.199999999997</v>
      </c>
      <c r="G15" s="4">
        <v>0.71099999999999997</v>
      </c>
      <c r="H15" s="4">
        <v>31896</v>
      </c>
      <c r="I15" s="4">
        <v>21984.5</v>
      </c>
      <c r="J15" s="4">
        <v>9675</v>
      </c>
      <c r="K15" s="4">
        <v>2.27</v>
      </c>
      <c r="L15" s="5">
        <v>0</v>
      </c>
      <c r="M15" s="4">
        <v>2.66</v>
      </c>
      <c r="N15" s="5">
        <v>0</v>
      </c>
      <c r="O15" s="4" t="s">
        <v>41</v>
      </c>
      <c r="P15" s="4">
        <f>112262-112373</f>
        <v>-111</v>
      </c>
    </row>
    <row r="16" spans="1:16" x14ac:dyDescent="0.25">
      <c r="A16" s="4" t="s">
        <v>71</v>
      </c>
      <c r="B16" s="4" t="s">
        <v>19</v>
      </c>
      <c r="C16" s="4">
        <v>77431</v>
      </c>
      <c r="D16" s="4">
        <v>77631</v>
      </c>
      <c r="E16" s="4" t="s">
        <v>20</v>
      </c>
      <c r="F16" s="4">
        <v>29282.3</v>
      </c>
      <c r="G16" s="4">
        <v>0.67500000000000004</v>
      </c>
      <c r="H16" s="4">
        <v>25254</v>
      </c>
      <c r="I16" s="4">
        <v>17435.900000000001</v>
      </c>
      <c r="J16" s="4">
        <v>8000</v>
      </c>
      <c r="K16" s="4">
        <v>2.1800000000000002</v>
      </c>
      <c r="L16" s="5">
        <v>0</v>
      </c>
      <c r="M16" s="4">
        <v>1.75</v>
      </c>
      <c r="N16" s="5">
        <v>0</v>
      </c>
      <c r="O16" s="4" t="s">
        <v>53</v>
      </c>
      <c r="P16" s="4">
        <f>77481-77531</f>
        <v>-50</v>
      </c>
    </row>
    <row r="17" spans="1:16" x14ac:dyDescent="0.25">
      <c r="A17" s="4" t="s">
        <v>52</v>
      </c>
      <c r="B17" s="4" t="s">
        <v>19</v>
      </c>
      <c r="C17" s="4">
        <v>8539</v>
      </c>
      <c r="D17" s="4">
        <v>8739</v>
      </c>
      <c r="E17" s="4" t="s">
        <v>20</v>
      </c>
      <c r="F17" s="4">
        <v>27544.2</v>
      </c>
      <c r="G17" s="4">
        <v>0.68700000000000006</v>
      </c>
      <c r="H17" s="4">
        <v>23796</v>
      </c>
      <c r="I17" s="4">
        <v>16401</v>
      </c>
      <c r="J17" s="4">
        <v>8511</v>
      </c>
      <c r="K17" s="4">
        <v>1.93</v>
      </c>
      <c r="L17" s="5">
        <v>0</v>
      </c>
      <c r="M17" s="4">
        <v>2.34</v>
      </c>
      <c r="N17" s="5">
        <v>0</v>
      </c>
      <c r="O17" s="4" t="s">
        <v>58</v>
      </c>
      <c r="P17" s="4">
        <f>8639-8680</f>
        <v>-41</v>
      </c>
    </row>
    <row r="18" spans="1:16" x14ac:dyDescent="0.25">
      <c r="A18" s="4" t="s">
        <v>59</v>
      </c>
      <c r="B18" s="4" t="s">
        <v>19</v>
      </c>
      <c r="C18" s="4">
        <v>24069</v>
      </c>
      <c r="D18" s="4">
        <v>24269</v>
      </c>
      <c r="E18" s="4" t="s">
        <v>20</v>
      </c>
      <c r="F18" s="4">
        <v>31076.1</v>
      </c>
      <c r="G18" s="4">
        <v>0.77100000000000002</v>
      </c>
      <c r="H18" s="4">
        <v>26851</v>
      </c>
      <c r="I18" s="4">
        <v>18504</v>
      </c>
      <c r="J18" s="4">
        <v>10506</v>
      </c>
      <c r="K18" s="4">
        <v>1.76</v>
      </c>
      <c r="L18" s="5">
        <v>0</v>
      </c>
      <c r="M18" s="4">
        <v>1.92</v>
      </c>
      <c r="N18" s="5">
        <v>0</v>
      </c>
      <c r="O18" s="4" t="s">
        <v>60</v>
      </c>
      <c r="P18" s="4"/>
    </row>
    <row r="19" spans="1:16" x14ac:dyDescent="0.25">
      <c r="A19" s="4" t="s">
        <v>80</v>
      </c>
      <c r="B19" s="4" t="s">
        <v>19</v>
      </c>
      <c r="C19" s="4">
        <v>47516</v>
      </c>
      <c r="D19" s="4">
        <v>47716</v>
      </c>
      <c r="E19" s="4" t="s">
        <v>20</v>
      </c>
      <c r="F19" s="4">
        <v>20684.5</v>
      </c>
      <c r="G19" s="4">
        <v>0.63</v>
      </c>
      <c r="H19" s="4">
        <v>17869</v>
      </c>
      <c r="I19" s="4">
        <v>12316.5</v>
      </c>
      <c r="J19" s="4">
        <v>7051</v>
      </c>
      <c r="K19" s="4">
        <v>1.75</v>
      </c>
      <c r="L19" s="5">
        <v>0</v>
      </c>
      <c r="M19" s="4">
        <v>1.57</v>
      </c>
      <c r="N19" s="5">
        <v>0</v>
      </c>
      <c r="O19" s="4" t="s">
        <v>62</v>
      </c>
      <c r="P19" s="4">
        <f>47616-47690</f>
        <v>-74</v>
      </c>
    </row>
    <row r="20" spans="1:16" x14ac:dyDescent="0.25">
      <c r="A20" s="2" t="s">
        <v>81</v>
      </c>
      <c r="B20" s="2" t="s">
        <v>19</v>
      </c>
      <c r="C20" s="2">
        <v>17268</v>
      </c>
      <c r="D20" s="2">
        <v>17468</v>
      </c>
      <c r="E20" s="2" t="s">
        <v>20</v>
      </c>
      <c r="F20" s="2">
        <v>20836.400000000001</v>
      </c>
      <c r="G20" s="2">
        <v>0.60799999999999998</v>
      </c>
      <c r="H20" s="2">
        <v>17972</v>
      </c>
      <c r="I20" s="2">
        <v>12406.9</v>
      </c>
      <c r="J20" s="2">
        <v>7176</v>
      </c>
      <c r="K20" s="2">
        <v>1.73</v>
      </c>
      <c r="L20" s="3">
        <v>0</v>
      </c>
      <c r="M20" s="2">
        <v>1.6</v>
      </c>
      <c r="N20" s="3">
        <v>0</v>
      </c>
      <c r="O20" s="2" t="s">
        <v>82</v>
      </c>
      <c r="P20" s="2"/>
    </row>
    <row r="21" spans="1:16" x14ac:dyDescent="0.25">
      <c r="A21" s="2" t="s">
        <v>83</v>
      </c>
      <c r="B21" s="2" t="s">
        <v>19</v>
      </c>
      <c r="C21" s="2">
        <v>48589</v>
      </c>
      <c r="D21" s="2">
        <v>48789</v>
      </c>
      <c r="E21" s="2" t="s">
        <v>20</v>
      </c>
      <c r="F21" s="2">
        <v>19242.099999999999</v>
      </c>
      <c r="G21" s="2">
        <v>0.61599999999999999</v>
      </c>
      <c r="H21" s="2">
        <v>16629</v>
      </c>
      <c r="I21" s="2">
        <v>11457.6</v>
      </c>
      <c r="J21" s="2">
        <v>6735</v>
      </c>
      <c r="K21" s="2">
        <v>1.7</v>
      </c>
      <c r="L21" s="3">
        <v>0</v>
      </c>
      <c r="M21" s="2">
        <v>1.46</v>
      </c>
      <c r="N21" s="3">
        <v>0</v>
      </c>
      <c r="O21" s="2" t="s">
        <v>84</v>
      </c>
      <c r="P21" s="2">
        <f>48689-48808</f>
        <v>-119</v>
      </c>
    </row>
    <row r="22" spans="1:16" ht="21" customHeight="1" x14ac:dyDescent="0.25">
      <c r="A22" s="2" t="s">
        <v>85</v>
      </c>
      <c r="B22" s="2" t="s">
        <v>19</v>
      </c>
      <c r="C22" s="2">
        <v>28511</v>
      </c>
      <c r="D22" s="2">
        <v>28711</v>
      </c>
      <c r="E22" s="2" t="s">
        <v>20</v>
      </c>
      <c r="F22" s="2">
        <v>20981.4</v>
      </c>
      <c r="G22" s="2">
        <v>0.57299999999999995</v>
      </c>
      <c r="H22" s="2">
        <v>18095</v>
      </c>
      <c r="I22" s="2">
        <v>12493.2</v>
      </c>
      <c r="J22" s="2">
        <v>7346</v>
      </c>
      <c r="K22" s="2">
        <v>1.7</v>
      </c>
      <c r="L22" s="3">
        <v>0</v>
      </c>
      <c r="M22" s="2">
        <v>1.4</v>
      </c>
      <c r="N22" s="3">
        <v>0</v>
      </c>
      <c r="O22" s="2" t="s">
        <v>86</v>
      </c>
      <c r="P22" s="2">
        <f>28572-28611</f>
        <v>-39</v>
      </c>
    </row>
    <row r="23" spans="1:16" x14ac:dyDescent="0.25">
      <c r="A23" s="4" t="s">
        <v>63</v>
      </c>
      <c r="B23" s="4" t="s">
        <v>19</v>
      </c>
      <c r="C23" s="4">
        <v>34633</v>
      </c>
      <c r="D23" s="4">
        <v>34833</v>
      </c>
      <c r="E23" s="4" t="s">
        <v>20</v>
      </c>
      <c r="F23" s="4">
        <v>23092.799999999999</v>
      </c>
      <c r="G23" s="4">
        <v>0.61799999999999999</v>
      </c>
      <c r="H23" s="4">
        <v>19936</v>
      </c>
      <c r="I23" s="4">
        <v>13750.5</v>
      </c>
      <c r="J23" s="4">
        <v>8151</v>
      </c>
      <c r="K23" s="4">
        <v>1.69</v>
      </c>
      <c r="L23" s="5">
        <v>0</v>
      </c>
      <c r="M23" s="4">
        <v>1.58</v>
      </c>
      <c r="N23" s="5">
        <v>0</v>
      </c>
      <c r="O23" s="4" t="s">
        <v>66</v>
      </c>
      <c r="P23" s="4">
        <f>34661-34733</f>
        <v>-72</v>
      </c>
    </row>
    <row r="24" spans="1:16" x14ac:dyDescent="0.25">
      <c r="A24" s="4" t="s">
        <v>55</v>
      </c>
      <c r="B24" s="4" t="s">
        <v>19</v>
      </c>
      <c r="C24" s="4">
        <v>101072</v>
      </c>
      <c r="D24" s="4">
        <v>101272</v>
      </c>
      <c r="E24" s="4" t="s">
        <v>20</v>
      </c>
      <c r="F24" s="4">
        <v>28504.3</v>
      </c>
      <c r="G24" s="4">
        <v>0.65300000000000002</v>
      </c>
      <c r="H24" s="4">
        <v>24605</v>
      </c>
      <c r="I24" s="4">
        <v>16972.7</v>
      </c>
      <c r="J24" s="4">
        <v>10130</v>
      </c>
      <c r="K24" s="4">
        <v>1.68</v>
      </c>
      <c r="L24" s="5">
        <v>0</v>
      </c>
      <c r="M24" s="4">
        <v>2.11</v>
      </c>
      <c r="N24" s="5">
        <v>0</v>
      </c>
      <c r="O24" s="4" t="s">
        <v>69</v>
      </c>
      <c r="P24" s="4">
        <f>101013-101172</f>
        <v>-159</v>
      </c>
    </row>
    <row r="25" spans="1:16" x14ac:dyDescent="0.25">
      <c r="A25" s="2" t="s">
        <v>72</v>
      </c>
      <c r="B25" s="2" t="s">
        <v>19</v>
      </c>
      <c r="C25" s="2">
        <v>18465</v>
      </c>
      <c r="D25" s="2">
        <v>18665</v>
      </c>
      <c r="E25" s="2" t="s">
        <v>20</v>
      </c>
      <c r="F25" s="2">
        <v>20743.7</v>
      </c>
      <c r="G25" s="2">
        <v>0.60799999999999998</v>
      </c>
      <c r="H25" s="2">
        <v>17897</v>
      </c>
      <c r="I25" s="2">
        <v>12351.7</v>
      </c>
      <c r="J25" s="2">
        <v>7343</v>
      </c>
      <c r="K25" s="2">
        <v>1.68</v>
      </c>
      <c r="L25" s="3">
        <v>0</v>
      </c>
      <c r="M25" s="2">
        <v>1.27</v>
      </c>
      <c r="N25" s="3">
        <v>3.3600000000000002E-205</v>
      </c>
      <c r="O25" s="2" t="s">
        <v>87</v>
      </c>
      <c r="P25" s="2">
        <f>18534-18565</f>
        <v>-31</v>
      </c>
    </row>
    <row r="26" spans="1:16" x14ac:dyDescent="0.25">
      <c r="A26" s="4" t="s">
        <v>65</v>
      </c>
      <c r="B26" s="4" t="s">
        <v>19</v>
      </c>
      <c r="C26" s="4">
        <v>83794</v>
      </c>
      <c r="D26" s="4">
        <v>83994</v>
      </c>
      <c r="E26" s="4" t="s">
        <v>20</v>
      </c>
      <c r="F26" s="4">
        <v>22495.7</v>
      </c>
      <c r="G26" s="4">
        <v>0.622</v>
      </c>
      <c r="H26" s="4">
        <v>19437</v>
      </c>
      <c r="I26" s="4">
        <v>13394.9</v>
      </c>
      <c r="J26" s="4">
        <v>8009</v>
      </c>
      <c r="K26" s="4">
        <v>1.67</v>
      </c>
      <c r="L26" s="5">
        <v>0</v>
      </c>
      <c r="M26" s="4">
        <v>1.84</v>
      </c>
      <c r="N26" s="5">
        <v>0</v>
      </c>
      <c r="O26" s="4" t="s">
        <v>64</v>
      </c>
      <c r="P26" s="4"/>
    </row>
    <row r="27" spans="1:16" x14ac:dyDescent="0.25">
      <c r="A27" s="4" t="s">
        <v>57</v>
      </c>
      <c r="B27" s="4" t="s">
        <v>19</v>
      </c>
      <c r="C27" s="4">
        <v>114402</v>
      </c>
      <c r="D27" s="4">
        <v>114602</v>
      </c>
      <c r="E27" s="4" t="s">
        <v>20</v>
      </c>
      <c r="F27" s="4">
        <v>26454.3</v>
      </c>
      <c r="G27" s="4">
        <v>0.63100000000000001</v>
      </c>
      <c r="H27" s="4">
        <v>22828</v>
      </c>
      <c r="I27" s="4">
        <v>15752</v>
      </c>
      <c r="J27" s="4">
        <v>9600</v>
      </c>
      <c r="K27" s="4">
        <v>1.64</v>
      </c>
      <c r="L27" s="5">
        <v>0</v>
      </c>
      <c r="M27" s="4">
        <v>1.97</v>
      </c>
      <c r="N27" s="5">
        <v>0</v>
      </c>
      <c r="O27" s="4" t="s">
        <v>56</v>
      </c>
      <c r="P27" s="4">
        <f>114502-114587</f>
        <v>-85</v>
      </c>
    </row>
    <row r="28" spans="1:16" x14ac:dyDescent="0.25">
      <c r="A28" s="4" t="s">
        <v>88</v>
      </c>
      <c r="B28" s="4" t="s">
        <v>19</v>
      </c>
      <c r="C28" s="4">
        <v>2907</v>
      </c>
      <c r="D28" s="4">
        <v>3107</v>
      </c>
      <c r="E28" s="4" t="s">
        <v>20</v>
      </c>
      <c r="F28" s="4">
        <v>20749.5</v>
      </c>
      <c r="G28" s="4">
        <v>0.61499999999999999</v>
      </c>
      <c r="H28" s="4">
        <v>17927</v>
      </c>
      <c r="I28" s="4">
        <v>12355.1</v>
      </c>
      <c r="J28" s="4">
        <v>7574</v>
      </c>
      <c r="K28" s="4">
        <v>1.63</v>
      </c>
      <c r="L28" s="5">
        <v>0</v>
      </c>
      <c r="M28" s="4">
        <v>1.93</v>
      </c>
      <c r="N28" s="5">
        <v>0</v>
      </c>
      <c r="O28" s="4" t="s">
        <v>75</v>
      </c>
      <c r="P28" s="4">
        <f>3007-3194</f>
        <v>-187</v>
      </c>
    </row>
    <row r="29" spans="1:16" x14ac:dyDescent="0.25">
      <c r="A29" s="4" t="s">
        <v>89</v>
      </c>
      <c r="B29" s="4" t="s">
        <v>19</v>
      </c>
      <c r="C29" s="4">
        <v>52425</v>
      </c>
      <c r="D29" s="4">
        <v>52625</v>
      </c>
      <c r="E29" s="4" t="s">
        <v>20</v>
      </c>
      <c r="F29" s="4">
        <v>20506</v>
      </c>
      <c r="G29" s="4">
        <v>0.60399999999999998</v>
      </c>
      <c r="H29" s="4">
        <v>17726</v>
      </c>
      <c r="I29" s="4">
        <v>12210.1</v>
      </c>
      <c r="J29" s="4">
        <v>7877</v>
      </c>
      <c r="K29" s="4">
        <v>1.55</v>
      </c>
      <c r="L29" s="5">
        <v>0</v>
      </c>
      <c r="M29" s="4">
        <v>1.65</v>
      </c>
      <c r="N29" s="5">
        <v>0</v>
      </c>
      <c r="O29" s="4" t="s">
        <v>73</v>
      </c>
      <c r="P29" s="4">
        <f>52525-52578</f>
        <v>-53</v>
      </c>
    </row>
    <row r="30" spans="1:16" x14ac:dyDescent="0.25">
      <c r="A30" s="4" t="s">
        <v>50</v>
      </c>
      <c r="B30" s="4" t="s">
        <v>19</v>
      </c>
      <c r="C30" s="4">
        <v>119101</v>
      </c>
      <c r="D30" s="4">
        <v>119301</v>
      </c>
      <c r="E30" s="4" t="s">
        <v>20</v>
      </c>
      <c r="F30" s="4">
        <v>26058.9</v>
      </c>
      <c r="G30" s="4">
        <v>0.68100000000000005</v>
      </c>
      <c r="H30" s="4">
        <v>22532</v>
      </c>
      <c r="I30" s="4">
        <v>15516.6</v>
      </c>
      <c r="J30" s="4">
        <v>10000</v>
      </c>
      <c r="K30" s="4">
        <v>1.55</v>
      </c>
      <c r="L30" s="5">
        <v>0</v>
      </c>
      <c r="M30" s="4">
        <v>1.62</v>
      </c>
      <c r="N30" s="5">
        <v>0</v>
      </c>
      <c r="O30" s="4" t="s">
        <v>60</v>
      </c>
      <c r="P30" s="4"/>
    </row>
    <row r="31" spans="1:16" x14ac:dyDescent="0.25">
      <c r="A31" s="2" t="s">
        <v>76</v>
      </c>
      <c r="B31" s="2" t="s">
        <v>19</v>
      </c>
      <c r="C31" s="2">
        <v>79444</v>
      </c>
      <c r="D31" s="2">
        <v>79644</v>
      </c>
      <c r="E31" s="2" t="s">
        <v>20</v>
      </c>
      <c r="F31" s="2">
        <v>22855.1</v>
      </c>
      <c r="G31" s="2">
        <v>0.63800000000000001</v>
      </c>
      <c r="H31" s="2">
        <v>19723</v>
      </c>
      <c r="I31" s="2">
        <v>13608.9</v>
      </c>
      <c r="J31" s="2">
        <v>9260</v>
      </c>
      <c r="K31" s="2">
        <v>1.47</v>
      </c>
      <c r="L31" s="3">
        <v>0</v>
      </c>
      <c r="M31" s="2">
        <v>1.35</v>
      </c>
      <c r="N31" s="3">
        <v>0</v>
      </c>
      <c r="O31" s="2" t="s">
        <v>77</v>
      </c>
      <c r="P31" s="2">
        <f>79264-79544</f>
        <v>-280</v>
      </c>
    </row>
    <row r="32" spans="1:16" x14ac:dyDescent="0.25">
      <c r="A32" s="2" t="s">
        <v>90</v>
      </c>
      <c r="B32" s="2" t="s">
        <v>19</v>
      </c>
      <c r="C32" s="2">
        <v>81674</v>
      </c>
      <c r="D32" s="2">
        <v>81874</v>
      </c>
      <c r="E32" s="2" t="s">
        <v>20</v>
      </c>
      <c r="F32" s="2">
        <v>17320.8</v>
      </c>
      <c r="G32" s="2">
        <v>0.65300000000000002</v>
      </c>
      <c r="H32" s="2">
        <v>14938</v>
      </c>
      <c r="I32" s="2">
        <v>10313.5</v>
      </c>
      <c r="J32" s="2">
        <v>7158</v>
      </c>
      <c r="K32" s="2">
        <v>1.44</v>
      </c>
      <c r="L32" s="3">
        <v>5.4299999999999997E-268</v>
      </c>
      <c r="M32" s="2">
        <v>1.33</v>
      </c>
      <c r="N32" s="3">
        <v>3.5900000000000002E-238</v>
      </c>
      <c r="O32" s="2" t="s">
        <v>91</v>
      </c>
      <c r="P32" s="2">
        <f>81774-82043</f>
        <v>-269</v>
      </c>
    </row>
    <row r="33" spans="1:16" x14ac:dyDescent="0.25">
      <c r="A33" s="2" t="s">
        <v>92</v>
      </c>
      <c r="B33" s="2" t="s">
        <v>19</v>
      </c>
      <c r="C33" s="2">
        <v>32193</v>
      </c>
      <c r="D33" s="2">
        <v>32393</v>
      </c>
      <c r="E33" s="2" t="s">
        <v>20</v>
      </c>
      <c r="F33" s="2">
        <v>19359.2</v>
      </c>
      <c r="G33" s="2">
        <v>0.61</v>
      </c>
      <c r="H33" s="2">
        <v>16723</v>
      </c>
      <c r="I33" s="2">
        <v>11527.3</v>
      </c>
      <c r="J33" s="2">
        <v>7988</v>
      </c>
      <c r="K33" s="2">
        <v>1.44</v>
      </c>
      <c r="L33" s="3">
        <v>1.12E-301</v>
      </c>
      <c r="M33" s="2">
        <v>1.27</v>
      </c>
      <c r="N33" s="3">
        <v>1.9299999999999999E-192</v>
      </c>
      <c r="O33" s="2" t="s">
        <v>93</v>
      </c>
      <c r="P33" s="2">
        <f>32293-32300</f>
        <v>-7</v>
      </c>
    </row>
    <row r="34" spans="1:16" x14ac:dyDescent="0.25">
      <c r="A34" s="2" t="s">
        <v>94</v>
      </c>
      <c r="B34" s="2" t="s">
        <v>19</v>
      </c>
      <c r="C34" s="2">
        <v>63016</v>
      </c>
      <c r="D34" s="2">
        <v>63216</v>
      </c>
      <c r="E34" s="2" t="s">
        <v>20</v>
      </c>
      <c r="F34" s="2">
        <v>17722</v>
      </c>
      <c r="G34" s="2">
        <v>0.60299999999999998</v>
      </c>
      <c r="H34" s="2">
        <v>15305</v>
      </c>
      <c r="I34" s="2">
        <v>10552.4</v>
      </c>
      <c r="J34" s="2">
        <v>7627</v>
      </c>
      <c r="K34" s="2">
        <v>1.38</v>
      </c>
      <c r="L34" s="3">
        <v>6.6900000000000002E-220</v>
      </c>
      <c r="M34" s="2">
        <v>1.46</v>
      </c>
      <c r="N34" s="3">
        <v>0</v>
      </c>
      <c r="O34" s="2" t="s">
        <v>95</v>
      </c>
      <c r="P34" s="2">
        <f>63088-63116</f>
        <v>-28</v>
      </c>
    </row>
    <row r="35" spans="1:16" x14ac:dyDescent="0.25">
      <c r="A35" s="2" t="s">
        <v>96</v>
      </c>
      <c r="B35" s="2" t="s">
        <v>19</v>
      </c>
      <c r="C35" s="2">
        <v>51098</v>
      </c>
      <c r="D35" s="2">
        <v>51298</v>
      </c>
      <c r="E35" s="2" t="s">
        <v>20</v>
      </c>
      <c r="F35" s="2">
        <v>16857</v>
      </c>
      <c r="G35" s="2">
        <v>0.58099999999999996</v>
      </c>
      <c r="H35" s="2">
        <v>14556</v>
      </c>
      <c r="I35" s="2">
        <v>10037.4</v>
      </c>
      <c r="J35" s="2">
        <v>7731</v>
      </c>
      <c r="K35" s="2">
        <v>1.3</v>
      </c>
      <c r="L35" s="3">
        <v>6.9799999999999994E-139</v>
      </c>
      <c r="M35" s="2">
        <v>1.27</v>
      </c>
      <c r="N35" s="3">
        <v>1.03E-170</v>
      </c>
      <c r="O35" s="2" t="s">
        <v>97</v>
      </c>
      <c r="P35" s="2">
        <f>51198-51221</f>
        <v>-23</v>
      </c>
    </row>
    <row r="37" spans="1:16" x14ac:dyDescent="0.25">
      <c r="A37" s="6" t="s">
        <v>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E87506-B5F3-B44B-9A4F-EB835E9E2DE1}">
  <dimension ref="A1:P36"/>
  <sheetViews>
    <sheetView tabSelected="1" topLeftCell="A8" workbookViewId="0">
      <selection activeCell="A22" sqref="A22"/>
    </sheetView>
  </sheetViews>
  <sheetFormatPr defaultColWidth="10.875" defaultRowHeight="15.75" x14ac:dyDescent="0.25"/>
  <cols>
    <col min="1" max="4" width="11" customWidth="1"/>
    <col min="5" max="14" width="10.875" customWidth="1"/>
    <col min="15" max="15" width="27.625" customWidth="1"/>
    <col min="16" max="16" width="11"/>
    <col min="17" max="17" width="26.625" style="2" customWidth="1"/>
    <col min="18" max="16384" width="10.875" style="2"/>
  </cols>
  <sheetData>
    <row r="1" spans="1:16" s="7" customFormat="1" x14ac:dyDescent="0.2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</row>
    <row r="2" spans="1:16" x14ac:dyDescent="0.25">
      <c r="A2" s="4" t="s">
        <v>25</v>
      </c>
      <c r="B2" s="4" t="s">
        <v>19</v>
      </c>
      <c r="C2" s="4">
        <v>120488</v>
      </c>
      <c r="D2" s="4">
        <v>120688</v>
      </c>
      <c r="E2" s="4" t="s">
        <v>20</v>
      </c>
      <c r="F2" s="4">
        <v>158799.79999999999</v>
      </c>
      <c r="G2" s="4">
        <v>0.877</v>
      </c>
      <c r="H2" s="4">
        <v>136976</v>
      </c>
      <c r="I2" s="4">
        <v>93216.5</v>
      </c>
      <c r="J2" s="4">
        <v>8236</v>
      </c>
      <c r="K2" s="4">
        <v>11.32</v>
      </c>
      <c r="L2" s="5">
        <v>0</v>
      </c>
      <c r="M2" s="4">
        <v>12.79</v>
      </c>
      <c r="N2" s="5">
        <v>0</v>
      </c>
      <c r="O2" s="4" t="s">
        <v>26</v>
      </c>
      <c r="P2" s="4"/>
    </row>
    <row r="3" spans="1:16" x14ac:dyDescent="0.25">
      <c r="A3" s="4" t="s">
        <v>18</v>
      </c>
      <c r="B3" s="4" t="s">
        <v>19</v>
      </c>
      <c r="C3" s="4">
        <v>75594</v>
      </c>
      <c r="D3" s="4">
        <v>75794</v>
      </c>
      <c r="E3" s="4" t="s">
        <v>20</v>
      </c>
      <c r="F3" s="4">
        <v>153915.9</v>
      </c>
      <c r="G3" s="4">
        <v>0.88800000000000001</v>
      </c>
      <c r="H3" s="4">
        <v>132820</v>
      </c>
      <c r="I3" s="4">
        <v>90349.7</v>
      </c>
      <c r="J3" s="4">
        <v>8098</v>
      </c>
      <c r="K3" s="4">
        <v>11.16</v>
      </c>
      <c r="L3" s="5">
        <v>0</v>
      </c>
      <c r="M3" s="4">
        <v>10.89</v>
      </c>
      <c r="N3" s="5">
        <v>0</v>
      </c>
      <c r="O3" s="4" t="s">
        <v>21</v>
      </c>
      <c r="P3" s="4">
        <f>75694-75731</f>
        <v>-37</v>
      </c>
    </row>
    <row r="4" spans="1:16" x14ac:dyDescent="0.25">
      <c r="A4" s="4" t="s">
        <v>22</v>
      </c>
      <c r="B4" s="4" t="s">
        <v>19</v>
      </c>
      <c r="C4" s="4">
        <v>22782</v>
      </c>
      <c r="D4" s="4">
        <v>22982</v>
      </c>
      <c r="E4" s="4" t="s">
        <v>20</v>
      </c>
      <c r="F4" s="4">
        <v>150001.4</v>
      </c>
      <c r="G4" s="4">
        <v>0.88700000000000001</v>
      </c>
      <c r="H4" s="4">
        <v>129426</v>
      </c>
      <c r="I4" s="4">
        <v>88051.8</v>
      </c>
      <c r="J4" s="4">
        <v>8565</v>
      </c>
      <c r="K4" s="4">
        <v>10.28</v>
      </c>
      <c r="L4" s="5">
        <v>0</v>
      </c>
      <c r="M4" s="4">
        <v>11</v>
      </c>
      <c r="N4" s="5">
        <v>0</v>
      </c>
      <c r="O4" s="4" t="s">
        <v>23</v>
      </c>
      <c r="P4" s="4">
        <f>22476-22882</f>
        <v>-406</v>
      </c>
    </row>
    <row r="5" spans="1:16" x14ac:dyDescent="0.25">
      <c r="A5" s="4" t="s">
        <v>27</v>
      </c>
      <c r="B5" s="4" t="s">
        <v>19</v>
      </c>
      <c r="C5" s="4">
        <v>31455</v>
      </c>
      <c r="D5" s="4">
        <v>31655</v>
      </c>
      <c r="E5" s="4" t="s">
        <v>20</v>
      </c>
      <c r="F5" s="4">
        <v>84644.3</v>
      </c>
      <c r="G5" s="4">
        <v>0.82899999999999996</v>
      </c>
      <c r="H5" s="4">
        <v>73068</v>
      </c>
      <c r="I5" s="4">
        <v>49686.8</v>
      </c>
      <c r="J5" s="4">
        <v>8453</v>
      </c>
      <c r="K5" s="4">
        <v>5.88</v>
      </c>
      <c r="L5" s="5">
        <v>0</v>
      </c>
      <c r="M5" s="4">
        <v>6.1</v>
      </c>
      <c r="N5" s="5">
        <v>0</v>
      </c>
      <c r="O5" s="4" t="s">
        <v>28</v>
      </c>
      <c r="P5" s="4">
        <f>31505-31555</f>
        <v>-50</v>
      </c>
    </row>
    <row r="6" spans="1:16" x14ac:dyDescent="0.25">
      <c r="A6" s="4" t="s">
        <v>32</v>
      </c>
      <c r="B6" s="4" t="s">
        <v>19</v>
      </c>
      <c r="C6" s="4">
        <v>42236</v>
      </c>
      <c r="D6" s="4">
        <v>42436</v>
      </c>
      <c r="E6" s="4" t="s">
        <v>20</v>
      </c>
      <c r="F6" s="4">
        <v>44858</v>
      </c>
      <c r="G6" s="4">
        <v>0.749</v>
      </c>
      <c r="H6" s="4">
        <v>38687</v>
      </c>
      <c r="I6" s="4">
        <v>26332</v>
      </c>
      <c r="J6" s="4">
        <v>7843</v>
      </c>
      <c r="K6" s="4">
        <v>3.36</v>
      </c>
      <c r="L6" s="5">
        <v>0</v>
      </c>
      <c r="M6" s="4">
        <v>3.52</v>
      </c>
      <c r="N6" s="5">
        <v>0</v>
      </c>
      <c r="O6" s="4" t="s">
        <v>33</v>
      </c>
      <c r="P6" s="4">
        <f>42336-42595</f>
        <v>-259</v>
      </c>
    </row>
    <row r="7" spans="1:16" x14ac:dyDescent="0.25">
      <c r="A7" s="4" t="s">
        <v>40</v>
      </c>
      <c r="B7" s="4" t="s">
        <v>19</v>
      </c>
      <c r="C7" s="4">
        <v>96522</v>
      </c>
      <c r="D7" s="4">
        <v>96722</v>
      </c>
      <c r="E7" s="4" t="s">
        <v>20</v>
      </c>
      <c r="F7" s="4">
        <v>45979.3</v>
      </c>
      <c r="G7" s="4">
        <v>0.74199999999999999</v>
      </c>
      <c r="H7" s="4">
        <v>39745</v>
      </c>
      <c r="I7" s="4">
        <v>26990.1</v>
      </c>
      <c r="J7" s="4">
        <v>8236</v>
      </c>
      <c r="K7" s="4">
        <v>3.28</v>
      </c>
      <c r="L7" s="5">
        <v>0</v>
      </c>
      <c r="M7" s="4">
        <v>3.52</v>
      </c>
      <c r="N7" s="5">
        <v>0</v>
      </c>
      <c r="O7" s="4" t="s">
        <v>39</v>
      </c>
      <c r="P7" s="4">
        <f>96558-96622</f>
        <v>-64</v>
      </c>
    </row>
    <row r="8" spans="1:16" x14ac:dyDescent="0.25">
      <c r="A8" s="4" t="s">
        <v>30</v>
      </c>
      <c r="B8" s="4" t="s">
        <v>19</v>
      </c>
      <c r="C8" s="4">
        <v>962</v>
      </c>
      <c r="D8" s="4">
        <v>1162</v>
      </c>
      <c r="E8" s="4" t="s">
        <v>20</v>
      </c>
      <c r="F8" s="4">
        <v>40373</v>
      </c>
      <c r="G8" s="4">
        <v>0.70299999999999996</v>
      </c>
      <c r="H8" s="4">
        <v>34876</v>
      </c>
      <c r="I8" s="4">
        <v>23699.200000000001</v>
      </c>
      <c r="J8" s="4">
        <v>8135</v>
      </c>
      <c r="K8" s="4">
        <v>2.91</v>
      </c>
      <c r="L8" s="5">
        <v>0</v>
      </c>
      <c r="M8" s="4">
        <v>5.04</v>
      </c>
      <c r="N8" s="5">
        <v>0</v>
      </c>
      <c r="O8" s="4" t="s">
        <v>31</v>
      </c>
      <c r="P8" s="4">
        <f>962-1127</f>
        <v>-165</v>
      </c>
    </row>
    <row r="9" spans="1:16" x14ac:dyDescent="0.25">
      <c r="A9" s="4" t="s">
        <v>38</v>
      </c>
      <c r="B9" s="4" t="s">
        <v>19</v>
      </c>
      <c r="C9" s="4">
        <v>59973</v>
      </c>
      <c r="D9" s="4">
        <v>60173</v>
      </c>
      <c r="E9" s="4" t="s">
        <v>20</v>
      </c>
      <c r="F9" s="4">
        <v>37095.1</v>
      </c>
      <c r="G9" s="4">
        <v>0.73</v>
      </c>
      <c r="H9" s="4">
        <v>32053</v>
      </c>
      <c r="I9" s="4">
        <v>21775.1</v>
      </c>
      <c r="J9" s="4">
        <v>8174</v>
      </c>
      <c r="K9" s="4">
        <v>2.66</v>
      </c>
      <c r="L9" s="5">
        <v>0</v>
      </c>
      <c r="M9" s="4">
        <v>3.06</v>
      </c>
      <c r="N9" s="5">
        <v>0</v>
      </c>
      <c r="O9" s="4" t="s">
        <v>45</v>
      </c>
      <c r="P9" s="4">
        <f>59991-60073</f>
        <v>-82</v>
      </c>
    </row>
    <row r="10" spans="1:16" x14ac:dyDescent="0.25">
      <c r="A10" s="4" t="s">
        <v>36</v>
      </c>
      <c r="B10" s="4" t="s">
        <v>19</v>
      </c>
      <c r="C10" s="4">
        <v>46591</v>
      </c>
      <c r="D10" s="4">
        <v>46791</v>
      </c>
      <c r="E10" s="4" t="s">
        <v>20</v>
      </c>
      <c r="F10" s="4">
        <v>35088</v>
      </c>
      <c r="G10" s="4">
        <v>0.71299999999999997</v>
      </c>
      <c r="H10" s="4">
        <v>30302</v>
      </c>
      <c r="I10" s="4">
        <v>20596.900000000001</v>
      </c>
      <c r="J10" s="4">
        <v>8317</v>
      </c>
      <c r="K10" s="4">
        <v>2.48</v>
      </c>
      <c r="L10" s="5">
        <v>0</v>
      </c>
      <c r="M10" s="4">
        <v>2.61</v>
      </c>
      <c r="N10" s="5">
        <v>0</v>
      </c>
      <c r="O10" s="4" t="s">
        <v>35</v>
      </c>
      <c r="P10" s="4">
        <f>46691-46751</f>
        <v>-60</v>
      </c>
    </row>
    <row r="11" spans="1:16" x14ac:dyDescent="0.25">
      <c r="A11" s="4" t="s">
        <v>42</v>
      </c>
      <c r="B11" s="4" t="s">
        <v>19</v>
      </c>
      <c r="C11" s="4">
        <v>68879</v>
      </c>
      <c r="D11" s="4">
        <v>69079</v>
      </c>
      <c r="E11" s="4" t="s">
        <v>20</v>
      </c>
      <c r="F11" s="4">
        <v>34158.1</v>
      </c>
      <c r="G11" s="4">
        <v>0.70899999999999996</v>
      </c>
      <c r="H11" s="4">
        <v>29485</v>
      </c>
      <c r="I11" s="4">
        <v>20051</v>
      </c>
      <c r="J11" s="4">
        <v>8102</v>
      </c>
      <c r="K11" s="4">
        <v>2.4700000000000002</v>
      </c>
      <c r="L11" s="5">
        <v>0</v>
      </c>
      <c r="M11" s="4">
        <v>2.92</v>
      </c>
      <c r="N11" s="5">
        <v>0</v>
      </c>
      <c r="O11" s="4" t="s">
        <v>37</v>
      </c>
      <c r="P11" s="4">
        <f>68392-68979</f>
        <v>-587</v>
      </c>
    </row>
    <row r="12" spans="1:16" x14ac:dyDescent="0.25">
      <c r="A12" s="4" t="s">
        <v>34</v>
      </c>
      <c r="B12" s="4" t="s">
        <v>19</v>
      </c>
      <c r="C12" s="4">
        <v>58079</v>
      </c>
      <c r="D12" s="4">
        <v>58279</v>
      </c>
      <c r="E12" s="4" t="s">
        <v>20</v>
      </c>
      <c r="F12" s="4">
        <v>34378.400000000001</v>
      </c>
      <c r="G12" s="4">
        <v>0.71099999999999997</v>
      </c>
      <c r="H12" s="4">
        <v>29653</v>
      </c>
      <c r="I12" s="4">
        <v>20180.3</v>
      </c>
      <c r="J12" s="4">
        <v>8278</v>
      </c>
      <c r="K12" s="4">
        <v>2.44</v>
      </c>
      <c r="L12" s="5">
        <v>0</v>
      </c>
      <c r="M12" s="4">
        <v>2.82</v>
      </c>
      <c r="N12" s="5">
        <v>0</v>
      </c>
      <c r="O12" s="4" t="s">
        <v>43</v>
      </c>
      <c r="P12" s="4">
        <f>58179-58504</f>
        <v>-325</v>
      </c>
    </row>
    <row r="13" spans="1:16" x14ac:dyDescent="0.25">
      <c r="A13" s="4" t="s">
        <v>44</v>
      </c>
      <c r="B13" s="4" t="s">
        <v>19</v>
      </c>
      <c r="C13" s="4">
        <v>112273</v>
      </c>
      <c r="D13" s="4">
        <v>112473</v>
      </c>
      <c r="E13" s="4" t="s">
        <v>20</v>
      </c>
      <c r="F13" s="4">
        <v>36921.199999999997</v>
      </c>
      <c r="G13" s="4">
        <v>0.71099999999999997</v>
      </c>
      <c r="H13" s="4">
        <v>31896</v>
      </c>
      <c r="I13" s="4">
        <v>21673</v>
      </c>
      <c r="J13" s="4">
        <v>9080</v>
      </c>
      <c r="K13" s="4">
        <v>2.39</v>
      </c>
      <c r="L13" s="5">
        <v>0</v>
      </c>
      <c r="M13" s="4">
        <v>2.66</v>
      </c>
      <c r="N13" s="5">
        <v>0</v>
      </c>
      <c r="O13" s="4" t="s">
        <v>41</v>
      </c>
      <c r="P13" s="4">
        <f>112262-112373</f>
        <v>-111</v>
      </c>
    </row>
    <row r="14" spans="1:16" x14ac:dyDescent="0.25">
      <c r="A14" s="4" t="s">
        <v>59</v>
      </c>
      <c r="B14" s="4" t="s">
        <v>19</v>
      </c>
      <c r="C14" s="4">
        <v>24069</v>
      </c>
      <c r="D14" s="4">
        <v>24269</v>
      </c>
      <c r="E14" s="4" t="s">
        <v>20</v>
      </c>
      <c r="F14" s="4">
        <v>31076.1</v>
      </c>
      <c r="G14" s="4">
        <v>0.77100000000000002</v>
      </c>
      <c r="H14" s="4">
        <v>26851</v>
      </c>
      <c r="I14" s="4">
        <v>18241.900000000001</v>
      </c>
      <c r="J14" s="4">
        <v>8126</v>
      </c>
      <c r="K14" s="4">
        <v>2.2400000000000002</v>
      </c>
      <c r="L14" s="5">
        <v>0</v>
      </c>
      <c r="M14" s="4">
        <v>1.92</v>
      </c>
      <c r="N14" s="5">
        <v>0</v>
      </c>
      <c r="O14" s="4" t="s">
        <v>60</v>
      </c>
      <c r="P14" s="4"/>
    </row>
    <row r="15" spans="1:16" x14ac:dyDescent="0.25">
      <c r="A15" s="4" t="s">
        <v>68</v>
      </c>
      <c r="B15" s="4" t="s">
        <v>19</v>
      </c>
      <c r="C15" s="4">
        <v>76967</v>
      </c>
      <c r="D15" s="4">
        <v>77167</v>
      </c>
      <c r="E15" s="4" t="s">
        <v>20</v>
      </c>
      <c r="F15" s="4">
        <v>29551.3</v>
      </c>
      <c r="G15" s="4">
        <v>0.66300000000000003</v>
      </c>
      <c r="H15" s="4">
        <v>25531</v>
      </c>
      <c r="I15" s="4">
        <v>17346.8</v>
      </c>
      <c r="J15" s="4">
        <v>7781</v>
      </c>
      <c r="K15" s="4">
        <v>2.23</v>
      </c>
      <c r="L15" s="5">
        <v>0</v>
      </c>
      <c r="M15" s="4">
        <v>1.76</v>
      </c>
      <c r="N15" s="5">
        <v>0</v>
      </c>
      <c r="O15" s="4" t="s">
        <v>49</v>
      </c>
      <c r="P15" s="4">
        <f>77013-77067</f>
        <v>-54</v>
      </c>
    </row>
    <row r="16" spans="1:16" x14ac:dyDescent="0.25">
      <c r="A16" s="4" t="s">
        <v>71</v>
      </c>
      <c r="B16" s="4" t="s">
        <v>19</v>
      </c>
      <c r="C16" s="4">
        <v>77431</v>
      </c>
      <c r="D16" s="4">
        <v>77631</v>
      </c>
      <c r="E16" s="4" t="s">
        <v>20</v>
      </c>
      <c r="F16" s="4">
        <v>29282.3</v>
      </c>
      <c r="G16" s="4">
        <v>0.67500000000000004</v>
      </c>
      <c r="H16" s="4">
        <v>25254</v>
      </c>
      <c r="I16" s="4">
        <v>17188.900000000001</v>
      </c>
      <c r="J16" s="4">
        <v>7982</v>
      </c>
      <c r="K16" s="4">
        <v>2.15</v>
      </c>
      <c r="L16" s="5">
        <v>0</v>
      </c>
      <c r="M16" s="4">
        <v>1.75</v>
      </c>
      <c r="N16" s="5">
        <v>0</v>
      </c>
      <c r="O16" s="4" t="s">
        <v>53</v>
      </c>
      <c r="P16" s="4">
        <f>77481-77531</f>
        <v>-50</v>
      </c>
    </row>
    <row r="17" spans="1:16" x14ac:dyDescent="0.25">
      <c r="A17" s="4" t="s">
        <v>47</v>
      </c>
      <c r="B17" s="4" t="s">
        <v>19</v>
      </c>
      <c r="C17" s="4">
        <v>135909</v>
      </c>
      <c r="D17" s="4">
        <v>136109</v>
      </c>
      <c r="E17" s="4" t="s">
        <v>20</v>
      </c>
      <c r="F17" s="4">
        <v>27813.200000000001</v>
      </c>
      <c r="G17" s="4">
        <v>0.64700000000000002</v>
      </c>
      <c r="H17" s="4">
        <v>24041</v>
      </c>
      <c r="I17" s="4">
        <v>16326.5</v>
      </c>
      <c r="J17" s="4">
        <v>8592</v>
      </c>
      <c r="K17" s="4">
        <v>1.9</v>
      </c>
      <c r="L17" s="5">
        <v>0</v>
      </c>
      <c r="M17" s="4">
        <v>1.56</v>
      </c>
      <c r="N17" s="5">
        <v>0</v>
      </c>
      <c r="O17" s="4" t="s">
        <v>51</v>
      </c>
      <c r="P17" s="4"/>
    </row>
    <row r="18" spans="1:16" x14ac:dyDescent="0.25">
      <c r="A18" s="4" t="s">
        <v>52</v>
      </c>
      <c r="B18" s="4" t="s">
        <v>19</v>
      </c>
      <c r="C18" s="4">
        <v>8539</v>
      </c>
      <c r="D18" s="4">
        <v>8739</v>
      </c>
      <c r="E18" s="4" t="s">
        <v>20</v>
      </c>
      <c r="F18" s="4">
        <v>27544.2</v>
      </c>
      <c r="G18" s="4">
        <v>0.68700000000000006</v>
      </c>
      <c r="H18" s="4">
        <v>23796</v>
      </c>
      <c r="I18" s="4">
        <v>16168.6</v>
      </c>
      <c r="J18" s="4">
        <v>8663</v>
      </c>
      <c r="K18" s="4">
        <v>1.87</v>
      </c>
      <c r="L18" s="5">
        <v>0</v>
      </c>
      <c r="M18" s="4">
        <v>2.34</v>
      </c>
      <c r="N18" s="5">
        <v>0</v>
      </c>
      <c r="O18" s="4" t="s">
        <v>58</v>
      </c>
      <c r="P18" s="4">
        <f>8639-8680</f>
        <v>-41</v>
      </c>
    </row>
    <row r="19" spans="1:16" x14ac:dyDescent="0.25">
      <c r="A19" s="4" t="s">
        <v>50</v>
      </c>
      <c r="B19" s="4" t="s">
        <v>19</v>
      </c>
      <c r="C19" s="4">
        <v>119101</v>
      </c>
      <c r="D19" s="4">
        <v>119301</v>
      </c>
      <c r="E19" s="4" t="s">
        <v>20</v>
      </c>
      <c r="F19" s="4">
        <v>26058.9</v>
      </c>
      <c r="G19" s="4">
        <v>0.68100000000000005</v>
      </c>
      <c r="H19" s="4">
        <v>22532</v>
      </c>
      <c r="I19" s="4">
        <v>15296.7</v>
      </c>
      <c r="J19" s="4">
        <v>8194</v>
      </c>
      <c r="K19" s="4">
        <v>1.87</v>
      </c>
      <c r="L19" s="5">
        <v>0</v>
      </c>
      <c r="M19" s="4">
        <v>1.62</v>
      </c>
      <c r="N19" s="5">
        <v>0</v>
      </c>
      <c r="O19" s="4" t="s">
        <v>60</v>
      </c>
      <c r="P19" s="4"/>
    </row>
    <row r="20" spans="1:16" x14ac:dyDescent="0.25">
      <c r="A20" s="4" t="s">
        <v>55</v>
      </c>
      <c r="B20" s="4" t="s">
        <v>19</v>
      </c>
      <c r="C20" s="4">
        <v>101072</v>
      </c>
      <c r="D20" s="4">
        <v>101272</v>
      </c>
      <c r="E20" s="4" t="s">
        <v>20</v>
      </c>
      <c r="F20" s="4">
        <v>28504.3</v>
      </c>
      <c r="G20" s="4">
        <v>0.65300000000000002</v>
      </c>
      <c r="H20" s="4">
        <v>24605</v>
      </c>
      <c r="I20" s="4">
        <v>16732.2</v>
      </c>
      <c r="J20" s="4">
        <v>9086</v>
      </c>
      <c r="K20" s="4">
        <v>1.84</v>
      </c>
      <c r="L20" s="5">
        <v>0</v>
      </c>
      <c r="M20" s="4">
        <v>2.11</v>
      </c>
      <c r="N20" s="5">
        <v>0</v>
      </c>
      <c r="O20" s="4" t="s">
        <v>69</v>
      </c>
      <c r="P20" s="4">
        <f>101013-101172</f>
        <v>-159</v>
      </c>
    </row>
    <row r="21" spans="1:16" x14ac:dyDescent="0.25">
      <c r="A21" s="4" t="s">
        <v>57</v>
      </c>
      <c r="B21" s="4" t="s">
        <v>19</v>
      </c>
      <c r="C21" s="4">
        <v>114402</v>
      </c>
      <c r="D21" s="4">
        <v>114602</v>
      </c>
      <c r="E21" s="4" t="s">
        <v>20</v>
      </c>
      <c r="F21" s="4">
        <v>26454.3</v>
      </c>
      <c r="G21" s="4">
        <v>0.63100000000000001</v>
      </c>
      <c r="H21" s="4">
        <v>22828</v>
      </c>
      <c r="I21" s="4">
        <v>15528.8</v>
      </c>
      <c r="J21" s="4">
        <v>9013</v>
      </c>
      <c r="K21" s="4">
        <v>1.72</v>
      </c>
      <c r="L21" s="5">
        <v>0</v>
      </c>
      <c r="M21" s="4">
        <v>1.97</v>
      </c>
      <c r="N21" s="5">
        <v>0</v>
      </c>
      <c r="O21" s="4" t="s">
        <v>56</v>
      </c>
      <c r="P21" s="4">
        <f>114502-114587</f>
        <v>-85</v>
      </c>
    </row>
    <row r="22" spans="1:16" x14ac:dyDescent="0.25">
      <c r="A22" s="2" t="s">
        <v>76</v>
      </c>
      <c r="B22" s="2" t="s">
        <v>19</v>
      </c>
      <c r="C22" s="2">
        <v>79444</v>
      </c>
      <c r="D22" s="2">
        <v>79644</v>
      </c>
      <c r="E22" s="2" t="s">
        <v>20</v>
      </c>
      <c r="F22" s="2">
        <v>22855.1</v>
      </c>
      <c r="G22" s="2">
        <v>0.63800000000000001</v>
      </c>
      <c r="H22" s="2">
        <v>19723</v>
      </c>
      <c r="I22" s="2">
        <v>13416.1</v>
      </c>
      <c r="J22" s="2">
        <v>8088</v>
      </c>
      <c r="K22" s="2">
        <v>1.66</v>
      </c>
      <c r="L22" s="3">
        <v>0</v>
      </c>
      <c r="M22" s="2">
        <v>1.35</v>
      </c>
      <c r="N22" s="3">
        <v>0</v>
      </c>
      <c r="O22" s="2" t="s">
        <v>77</v>
      </c>
      <c r="P22" s="2">
        <f>79264-79544</f>
        <v>-280</v>
      </c>
    </row>
    <row r="23" spans="1:16" x14ac:dyDescent="0.25">
      <c r="A23" s="4" t="s">
        <v>63</v>
      </c>
      <c r="B23" s="4" t="s">
        <v>19</v>
      </c>
      <c r="C23" s="4">
        <v>34633</v>
      </c>
      <c r="D23" s="4">
        <v>34833</v>
      </c>
      <c r="E23" s="4" t="s">
        <v>20</v>
      </c>
      <c r="F23" s="4">
        <v>23092.799999999999</v>
      </c>
      <c r="G23" s="4">
        <v>0.61799999999999999</v>
      </c>
      <c r="H23" s="4">
        <v>19936</v>
      </c>
      <c r="I23" s="4">
        <v>13555.6</v>
      </c>
      <c r="J23" s="4">
        <v>8686</v>
      </c>
      <c r="K23" s="4">
        <v>1.56</v>
      </c>
      <c r="L23" s="5">
        <v>0</v>
      </c>
      <c r="M23" s="4">
        <v>1.58</v>
      </c>
      <c r="N23" s="5">
        <v>0</v>
      </c>
      <c r="O23" s="4" t="s">
        <v>66</v>
      </c>
      <c r="P23" s="4">
        <f>34661-34733</f>
        <v>-72</v>
      </c>
    </row>
    <row r="24" spans="1:16" x14ac:dyDescent="0.25">
      <c r="A24" s="2" t="s">
        <v>72</v>
      </c>
      <c r="B24" s="2" t="s">
        <v>19</v>
      </c>
      <c r="C24" s="2">
        <v>18465</v>
      </c>
      <c r="D24" s="2">
        <v>18665</v>
      </c>
      <c r="E24" s="2" t="s">
        <v>20</v>
      </c>
      <c r="F24" s="2">
        <v>20743.7</v>
      </c>
      <c r="G24" s="2">
        <v>0.60799999999999998</v>
      </c>
      <c r="H24" s="2">
        <v>17897</v>
      </c>
      <c r="I24" s="2">
        <v>12176.7</v>
      </c>
      <c r="J24" s="2">
        <v>7812</v>
      </c>
      <c r="K24" s="2">
        <v>1.56</v>
      </c>
      <c r="L24" s="3">
        <v>0</v>
      </c>
      <c r="M24" s="2">
        <v>1.27</v>
      </c>
      <c r="N24" s="3">
        <v>3.3600000000000002E-205</v>
      </c>
      <c r="O24" s="2" t="s">
        <v>87</v>
      </c>
      <c r="P24" s="2">
        <f>18534-18565</f>
        <v>-31</v>
      </c>
    </row>
    <row r="25" spans="1:16" x14ac:dyDescent="0.25">
      <c r="A25" s="4" t="s">
        <v>88</v>
      </c>
      <c r="B25" s="4" t="s">
        <v>19</v>
      </c>
      <c r="C25" s="4">
        <v>2907</v>
      </c>
      <c r="D25" s="4">
        <v>3107</v>
      </c>
      <c r="E25" s="4" t="s">
        <v>20</v>
      </c>
      <c r="F25" s="4">
        <v>20749.5</v>
      </c>
      <c r="G25" s="4">
        <v>0.61499999999999999</v>
      </c>
      <c r="H25" s="4">
        <v>17927</v>
      </c>
      <c r="I25" s="4">
        <v>12180.1</v>
      </c>
      <c r="J25" s="4">
        <v>7959</v>
      </c>
      <c r="K25" s="4">
        <v>1.53</v>
      </c>
      <c r="L25" s="5">
        <v>0</v>
      </c>
      <c r="M25" s="4">
        <v>1.93</v>
      </c>
      <c r="N25" s="5">
        <v>0</v>
      </c>
      <c r="O25" s="4" t="s">
        <v>75</v>
      </c>
      <c r="P25" s="4">
        <f>3007-3194</f>
        <v>-187</v>
      </c>
    </row>
    <row r="26" spans="1:16" x14ac:dyDescent="0.25">
      <c r="A26" s="4" t="s">
        <v>80</v>
      </c>
      <c r="B26" s="4" t="s">
        <v>19</v>
      </c>
      <c r="C26" s="4">
        <v>47516</v>
      </c>
      <c r="D26" s="4">
        <v>47716</v>
      </c>
      <c r="E26" s="4" t="s">
        <v>20</v>
      </c>
      <c r="F26" s="4">
        <v>20684.5</v>
      </c>
      <c r="G26" s="4">
        <v>0.63</v>
      </c>
      <c r="H26" s="4">
        <v>17869</v>
      </c>
      <c r="I26" s="4">
        <v>12142</v>
      </c>
      <c r="J26" s="4">
        <v>8217</v>
      </c>
      <c r="K26" s="4">
        <v>1.48</v>
      </c>
      <c r="L26" s="5">
        <v>0</v>
      </c>
      <c r="M26" s="4">
        <v>1.57</v>
      </c>
      <c r="N26" s="5">
        <v>0</v>
      </c>
      <c r="O26" s="4" t="s">
        <v>62</v>
      </c>
      <c r="P26" s="4">
        <f>47616-47690</f>
        <v>-74</v>
      </c>
    </row>
    <row r="27" spans="1:16" x14ac:dyDescent="0.25">
      <c r="A27" s="2" t="s">
        <v>81</v>
      </c>
      <c r="B27" s="2" t="s">
        <v>19</v>
      </c>
      <c r="C27" s="2">
        <v>17268</v>
      </c>
      <c r="D27" s="2">
        <v>17468</v>
      </c>
      <c r="E27" s="2" t="s">
        <v>20</v>
      </c>
      <c r="F27" s="2">
        <v>20836.400000000001</v>
      </c>
      <c r="G27" s="2">
        <v>0.60799999999999998</v>
      </c>
      <c r="H27" s="2">
        <v>17972</v>
      </c>
      <c r="I27" s="2">
        <v>12231.1</v>
      </c>
      <c r="J27" s="2">
        <v>8314</v>
      </c>
      <c r="K27" s="2">
        <v>1.47</v>
      </c>
      <c r="L27" s="3">
        <v>0</v>
      </c>
      <c r="M27" s="2">
        <v>1.6</v>
      </c>
      <c r="N27" s="3">
        <v>0</v>
      </c>
      <c r="O27" s="2" t="s">
        <v>82</v>
      </c>
      <c r="P27" s="2"/>
    </row>
    <row r="28" spans="1:16" x14ac:dyDescent="0.25">
      <c r="A28" s="2" t="s">
        <v>85</v>
      </c>
      <c r="B28" s="2" t="s">
        <v>19</v>
      </c>
      <c r="C28" s="2">
        <v>28511</v>
      </c>
      <c r="D28" s="2">
        <v>28711</v>
      </c>
      <c r="E28" s="2" t="s">
        <v>20</v>
      </c>
      <c r="F28" s="2">
        <v>20981.4</v>
      </c>
      <c r="G28" s="2">
        <v>0.57299999999999995</v>
      </c>
      <c r="H28" s="2">
        <v>18095</v>
      </c>
      <c r="I28" s="2">
        <v>12316.2</v>
      </c>
      <c r="J28" s="2">
        <v>8387</v>
      </c>
      <c r="K28" s="2">
        <v>1.47</v>
      </c>
      <c r="L28" s="3">
        <v>0</v>
      </c>
      <c r="M28" s="2">
        <v>1.4</v>
      </c>
      <c r="N28" s="3">
        <v>0</v>
      </c>
      <c r="O28" s="2" t="s">
        <v>86</v>
      </c>
      <c r="P28" s="2">
        <f>28572-28611</f>
        <v>-39</v>
      </c>
    </row>
    <row r="29" spans="1:16" x14ac:dyDescent="0.25">
      <c r="A29" s="4" t="s">
        <v>89</v>
      </c>
      <c r="B29" s="4" t="s">
        <v>19</v>
      </c>
      <c r="C29" s="4">
        <v>52425</v>
      </c>
      <c r="D29" s="4">
        <v>52625</v>
      </c>
      <c r="E29" s="4" t="s">
        <v>20</v>
      </c>
      <c r="F29" s="4">
        <v>20506</v>
      </c>
      <c r="G29" s="4">
        <v>0.60399999999999998</v>
      </c>
      <c r="H29" s="4">
        <v>17726</v>
      </c>
      <c r="I29" s="4">
        <v>12037.1</v>
      </c>
      <c r="J29" s="4">
        <v>8218</v>
      </c>
      <c r="K29" s="4">
        <v>1.46</v>
      </c>
      <c r="L29" s="5">
        <v>0</v>
      </c>
      <c r="M29" s="4">
        <v>1.65</v>
      </c>
      <c r="N29" s="5">
        <v>0</v>
      </c>
      <c r="O29" s="4" t="s">
        <v>73</v>
      </c>
      <c r="P29" s="4">
        <f>52525-52578</f>
        <v>-53</v>
      </c>
    </row>
    <row r="30" spans="1:16" x14ac:dyDescent="0.25">
      <c r="A30" s="2" t="s">
        <v>83</v>
      </c>
      <c r="B30" s="2" t="s">
        <v>19</v>
      </c>
      <c r="C30" s="2">
        <v>48589</v>
      </c>
      <c r="D30" s="2">
        <v>48789</v>
      </c>
      <c r="E30" s="2" t="s">
        <v>20</v>
      </c>
      <c r="F30" s="2">
        <v>19242.099999999999</v>
      </c>
      <c r="G30" s="2">
        <v>0.61599999999999999</v>
      </c>
      <c r="H30" s="2">
        <v>16629</v>
      </c>
      <c r="I30" s="2">
        <v>11295.2</v>
      </c>
      <c r="J30" s="2">
        <v>7773</v>
      </c>
      <c r="K30" s="2">
        <v>1.45</v>
      </c>
      <c r="L30" s="3">
        <v>3.27E-306</v>
      </c>
      <c r="M30" s="2">
        <v>1.46</v>
      </c>
      <c r="N30" s="3">
        <v>0</v>
      </c>
      <c r="O30" s="2" t="s">
        <v>84</v>
      </c>
      <c r="P30" s="2">
        <f>48689-48808</f>
        <v>-119</v>
      </c>
    </row>
    <row r="31" spans="1:16" x14ac:dyDescent="0.25">
      <c r="A31" s="2" t="s">
        <v>90</v>
      </c>
      <c r="B31" s="2" t="s">
        <v>19</v>
      </c>
      <c r="C31" s="2">
        <v>81674</v>
      </c>
      <c r="D31" s="2">
        <v>81874</v>
      </c>
      <c r="E31" s="2" t="s">
        <v>20</v>
      </c>
      <c r="F31" s="2">
        <v>17320.8</v>
      </c>
      <c r="G31" s="2">
        <v>0.65300000000000002</v>
      </c>
      <c r="H31" s="2">
        <v>14938</v>
      </c>
      <c r="I31" s="2">
        <v>10167.4</v>
      </c>
      <c r="J31" s="2">
        <v>7017</v>
      </c>
      <c r="K31" s="2">
        <v>1.45</v>
      </c>
      <c r="L31" s="3">
        <v>6.6900000000000003E-272</v>
      </c>
      <c r="M31" s="2">
        <v>1.33</v>
      </c>
      <c r="N31" s="3">
        <v>3.5900000000000002E-238</v>
      </c>
      <c r="O31" s="2" t="s">
        <v>91</v>
      </c>
      <c r="P31" s="2">
        <f>81774-82043</f>
        <v>-269</v>
      </c>
    </row>
    <row r="32" spans="1:16" x14ac:dyDescent="0.25">
      <c r="A32" s="4" t="s">
        <v>65</v>
      </c>
      <c r="B32" s="4" t="s">
        <v>19</v>
      </c>
      <c r="C32" s="4">
        <v>83794</v>
      </c>
      <c r="D32" s="4">
        <v>83994</v>
      </c>
      <c r="E32" s="4" t="s">
        <v>20</v>
      </c>
      <c r="F32" s="4">
        <v>22495.7</v>
      </c>
      <c r="G32" s="4">
        <v>0.622</v>
      </c>
      <c r="H32" s="4">
        <v>19437</v>
      </c>
      <c r="I32" s="4">
        <v>13205.1</v>
      </c>
      <c r="J32" s="4">
        <v>9238</v>
      </c>
      <c r="K32" s="4">
        <v>1.43</v>
      </c>
      <c r="L32" s="5">
        <v>0</v>
      </c>
      <c r="M32" s="4">
        <v>1.84</v>
      </c>
      <c r="N32" s="5">
        <v>0</v>
      </c>
      <c r="O32" s="4" t="s">
        <v>64</v>
      </c>
      <c r="P32" s="4"/>
    </row>
    <row r="33" spans="1:16" x14ac:dyDescent="0.25">
      <c r="A33" s="2" t="s">
        <v>92</v>
      </c>
      <c r="B33" s="2" t="s">
        <v>19</v>
      </c>
      <c r="C33" s="2">
        <v>32193</v>
      </c>
      <c r="D33" s="2">
        <v>32393</v>
      </c>
      <c r="E33" s="2" t="s">
        <v>20</v>
      </c>
      <c r="F33" s="2">
        <v>19359.2</v>
      </c>
      <c r="G33" s="2">
        <v>0.61</v>
      </c>
      <c r="H33" s="2">
        <v>16723</v>
      </c>
      <c r="I33" s="2">
        <v>11364</v>
      </c>
      <c r="J33" s="2">
        <v>8259</v>
      </c>
      <c r="K33" s="2">
        <v>1.38</v>
      </c>
      <c r="L33" s="3">
        <v>4.6400000000000001E-229</v>
      </c>
      <c r="M33" s="2">
        <v>1.27</v>
      </c>
      <c r="N33" s="3">
        <v>1.9299999999999999E-192</v>
      </c>
      <c r="O33" s="2" t="s">
        <v>93</v>
      </c>
      <c r="P33" s="2">
        <f>32293-32300</f>
        <v>-7</v>
      </c>
    </row>
    <row r="34" spans="1:16" x14ac:dyDescent="0.25">
      <c r="A34" s="2" t="s">
        <v>94</v>
      </c>
      <c r="B34" s="2" t="s">
        <v>19</v>
      </c>
      <c r="C34" s="2">
        <v>63016</v>
      </c>
      <c r="D34" s="2">
        <v>63216</v>
      </c>
      <c r="E34" s="2" t="s">
        <v>20</v>
      </c>
      <c r="F34" s="2">
        <v>17722</v>
      </c>
      <c r="G34" s="2">
        <v>0.60299999999999998</v>
      </c>
      <c r="H34" s="2">
        <v>15305</v>
      </c>
      <c r="I34" s="2">
        <v>10402.9</v>
      </c>
      <c r="J34" s="2">
        <v>7926</v>
      </c>
      <c r="K34" s="2">
        <v>1.31</v>
      </c>
      <c r="L34" s="3">
        <v>2.7500000000000001E-155</v>
      </c>
      <c r="M34" s="2">
        <v>1.46</v>
      </c>
      <c r="N34" s="3">
        <v>0</v>
      </c>
      <c r="O34" s="2" t="s">
        <v>95</v>
      </c>
      <c r="P34" s="2">
        <f>63088-63116</f>
        <v>-28</v>
      </c>
    </row>
    <row r="35" spans="1:16" x14ac:dyDescent="0.25">
      <c r="O35" s="2"/>
      <c r="P35" s="2"/>
    </row>
    <row r="36" spans="1:16" x14ac:dyDescent="0.25">
      <c r="A36" s="6" t="s">
        <v>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34HAvsWT_R1</vt:lpstr>
      <vt:lpstr>34HAvsInput_R1</vt:lpstr>
      <vt:lpstr>34HAvsWT_R2</vt:lpstr>
      <vt:lpstr>34HAvsInput_R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vya Nandakumar</dc:creator>
  <cp:lastModifiedBy>Kelsey John Klein</cp:lastModifiedBy>
  <dcterms:created xsi:type="dcterms:W3CDTF">2018-11-18T16:52:00Z</dcterms:created>
  <dcterms:modified xsi:type="dcterms:W3CDTF">2019-05-13T12:52:09Z</dcterms:modified>
</cp:coreProperties>
</file>